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PLOS one paper\"/>
    </mc:Choice>
  </mc:AlternateContent>
  <bookViews>
    <workbookView xWindow="405" yWindow="60" windowWidth="13380" windowHeight="4335" activeTab="1"/>
  </bookViews>
  <sheets>
    <sheet name="Zn (raw) (2)" sheetId="5" r:id="rId1"/>
    <sheet name="Zn (graph)" sheetId="3" r:id="rId2"/>
  </sheets>
  <calcPr calcId="162913"/>
</workbook>
</file>

<file path=xl/calcChain.xml><?xml version="1.0" encoding="utf-8"?>
<calcChain xmlns="http://schemas.openxmlformats.org/spreadsheetml/2006/main">
  <c r="W6" i="5" l="1"/>
  <c r="W7" i="5"/>
  <c r="W8" i="5"/>
  <c r="W9" i="5"/>
  <c r="W10" i="5"/>
  <c r="W11" i="5"/>
  <c r="W12" i="5"/>
  <c r="W13" i="5"/>
  <c r="W14" i="5"/>
  <c r="W15" i="5"/>
  <c r="W16" i="5"/>
  <c r="W17" i="5"/>
  <c r="W18" i="5"/>
  <c r="W19" i="5"/>
  <c r="W20" i="5"/>
  <c r="W21" i="5"/>
  <c r="W22" i="5"/>
  <c r="W23" i="5"/>
  <c r="W24" i="5"/>
  <c r="W25" i="5"/>
  <c r="W5" i="5"/>
  <c r="D25" i="3" l="1"/>
  <c r="D21" i="3"/>
  <c r="D23" i="3"/>
  <c r="D22" i="3"/>
  <c r="F24" i="3"/>
  <c r="N23" i="3"/>
  <c r="M23" i="3"/>
  <c r="C25" i="3"/>
  <c r="L22" i="3"/>
  <c r="C22" i="3"/>
  <c r="P25" i="3"/>
  <c r="P24" i="3"/>
  <c r="P23" i="3"/>
  <c r="O25" i="3"/>
  <c r="O24" i="3"/>
  <c r="O23" i="3"/>
  <c r="N25" i="3"/>
  <c r="N24" i="3"/>
  <c r="N22" i="3"/>
  <c r="N21" i="3"/>
  <c r="M25" i="3"/>
  <c r="M24" i="3"/>
  <c r="M22" i="3"/>
  <c r="M21" i="3"/>
  <c r="L25" i="3"/>
  <c r="L24" i="3"/>
  <c r="L21" i="3"/>
  <c r="K25" i="3"/>
  <c r="K24" i="3"/>
  <c r="K22" i="3"/>
  <c r="K21" i="3"/>
  <c r="J25" i="3"/>
  <c r="J24" i="3"/>
  <c r="J23" i="3"/>
  <c r="J21" i="3"/>
  <c r="I25" i="3"/>
  <c r="I24" i="3"/>
  <c r="I23" i="3"/>
  <c r="I21" i="3"/>
  <c r="H25" i="3"/>
  <c r="H24" i="3"/>
  <c r="H23" i="3"/>
  <c r="H22" i="3"/>
  <c r="H21" i="3"/>
  <c r="G25" i="3"/>
  <c r="G24" i="3"/>
  <c r="G23" i="3"/>
  <c r="G22" i="3"/>
  <c r="G21" i="3"/>
  <c r="F25" i="3"/>
  <c r="F22" i="3"/>
  <c r="F21" i="3"/>
  <c r="E25" i="3"/>
  <c r="E24" i="3"/>
  <c r="E22" i="3"/>
  <c r="E21" i="3"/>
  <c r="D24" i="3"/>
  <c r="C24" i="3"/>
  <c r="C23" i="3"/>
  <c r="C21" i="3"/>
  <c r="I5" i="3" l="1"/>
  <c r="I8" i="3"/>
  <c r="G11" i="3"/>
  <c r="D11" i="3"/>
  <c r="F8" i="3"/>
  <c r="O22" i="3" l="1"/>
  <c r="P22" i="3"/>
  <c r="J22" i="3"/>
  <c r="I22" i="3"/>
  <c r="K23" i="3"/>
  <c r="L23" i="3"/>
  <c r="P21" i="3"/>
  <c r="O21" i="3"/>
  <c r="F23" i="3"/>
  <c r="E23" i="3"/>
  <c r="N20" i="5"/>
  <c r="N25" i="5"/>
  <c r="S18" i="5" l="1"/>
  <c r="N26" i="5"/>
  <c r="N21" i="5"/>
  <c r="N22" i="5"/>
  <c r="N9" i="5"/>
  <c r="N23" i="5"/>
  <c r="N24" i="5"/>
  <c r="I12" i="5"/>
  <c r="I13" i="5"/>
  <c r="I17" i="5"/>
  <c r="I18" i="5"/>
  <c r="D5" i="5"/>
  <c r="D24" i="5"/>
  <c r="D23" i="5"/>
  <c r="D19" i="5"/>
  <c r="D18" i="5"/>
  <c r="D17" i="5"/>
  <c r="D6" i="5"/>
  <c r="D7" i="5"/>
</calcChain>
</file>

<file path=xl/sharedStrings.xml><?xml version="1.0" encoding="utf-8"?>
<sst xmlns="http://schemas.openxmlformats.org/spreadsheetml/2006/main" count="210" uniqueCount="27">
  <si>
    <t>Group 1</t>
  </si>
  <si>
    <t xml:space="preserve"> </t>
  </si>
  <si>
    <t>Concentration</t>
  </si>
  <si>
    <t>Spleen</t>
  </si>
  <si>
    <t>Kidney</t>
  </si>
  <si>
    <t>Liver</t>
  </si>
  <si>
    <t>Serum</t>
  </si>
  <si>
    <t>Testis</t>
  </si>
  <si>
    <t>Lung</t>
  </si>
  <si>
    <t>Heart</t>
  </si>
  <si>
    <t>Sample No</t>
  </si>
  <si>
    <t>Concentration (ppm)</t>
  </si>
  <si>
    <t>Group 2</t>
  </si>
  <si>
    <t>Group 3</t>
  </si>
  <si>
    <t>Group 4</t>
  </si>
  <si>
    <t>Group</t>
  </si>
  <si>
    <t>Group 5</t>
  </si>
  <si>
    <t>Mean</t>
  </si>
  <si>
    <t>Stdev</t>
  </si>
  <si>
    <t>After regrouping</t>
  </si>
  <si>
    <t>Uninduced + Untreated</t>
  </si>
  <si>
    <t>Induced + Untreated</t>
  </si>
  <si>
    <t>Induced + DOX</t>
  </si>
  <si>
    <t>Induced + ZnAl</t>
  </si>
  <si>
    <t>Induced + PCA-ZnAl</t>
  </si>
  <si>
    <t>Sample</t>
  </si>
  <si>
    <t>y=(x-0.1549)*10/0.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164" fontId="0" fillId="0" borderId="0" xfId="0" applyNumberFormat="1"/>
    <xf numFmtId="0" fontId="0" fillId="0" borderId="1" xfId="0" applyBorder="1"/>
    <xf numFmtId="164" fontId="0" fillId="0" borderId="1" xfId="0" applyNumberFormat="1" applyBorder="1"/>
    <xf numFmtId="164" fontId="0" fillId="2" borderId="1" xfId="0" applyNumberFormat="1" applyFill="1" applyBorder="1"/>
    <xf numFmtId="0" fontId="0" fillId="0" borderId="1" xfId="0" applyBorder="1" applyAlignment="1"/>
    <xf numFmtId="0" fontId="0" fillId="0" borderId="0" xfId="0" applyBorder="1"/>
    <xf numFmtId="164" fontId="0" fillId="0" borderId="0" xfId="0" applyNumberFormat="1" applyBorder="1"/>
    <xf numFmtId="165" fontId="0" fillId="0" borderId="0" xfId="0" applyNumberFormat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Zn (graph)'!$B$32</c:f>
              <c:strCache>
                <c:ptCount val="1"/>
                <c:pt idx="0">
                  <c:v>Uninduced + Untreated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'Zn (graph)'!$D$32,'Zn (graph)'!$F$32,'Zn (graph)'!$H$32,'Zn (graph)'!$J$32,'Zn (graph)'!$L$32,'Zn (graph)'!$N$32,'Zn (graph)'!$P$32)</c:f>
                <c:numCache>
                  <c:formatCode>General</c:formatCode>
                  <c:ptCount val="7"/>
                  <c:pt idx="0">
                    <c:v>8.0926660831479698</c:v>
                  </c:pt>
                  <c:pt idx="1">
                    <c:v>3.5645303365240126</c:v>
                  </c:pt>
                  <c:pt idx="2">
                    <c:v>0.76980035895799037</c:v>
                  </c:pt>
                  <c:pt idx="3">
                    <c:v>1.5028430834033653</c:v>
                  </c:pt>
                  <c:pt idx="4">
                    <c:v>1.6089503824957843</c:v>
                  </c:pt>
                  <c:pt idx="5">
                    <c:v>1.4780784361235157</c:v>
                  </c:pt>
                  <c:pt idx="6">
                    <c:v>0.51408300237737181</c:v>
                  </c:pt>
                </c:numCache>
              </c:numRef>
            </c:plus>
            <c:minus>
              <c:numRef>
                <c:f>('Zn (graph)'!$D$32,'Zn (graph)'!$F$32,'Zn (graph)'!$H$32,'Zn (graph)'!$J$32,'Zn (graph)'!$L$33,'Zn (graph)'!$L$33,'Zn (graph)'!$L$32,'Zn (graph)'!$N$32,'Zn (graph)'!$P$32)</c:f>
                <c:numCache>
                  <c:formatCode>General</c:formatCode>
                  <c:ptCount val="9"/>
                  <c:pt idx="0">
                    <c:v>8.0926660831479698</c:v>
                  </c:pt>
                  <c:pt idx="1">
                    <c:v>3.5645303365240126</c:v>
                  </c:pt>
                  <c:pt idx="2">
                    <c:v>0.76980035895799037</c:v>
                  </c:pt>
                  <c:pt idx="3">
                    <c:v>1.5028430834033653</c:v>
                  </c:pt>
                  <c:pt idx="4">
                    <c:v>3.0733767169750577</c:v>
                  </c:pt>
                  <c:pt idx="5">
                    <c:v>3.0733767169750577</c:v>
                  </c:pt>
                  <c:pt idx="6">
                    <c:v>1.6089503824957843</c:v>
                  </c:pt>
                  <c:pt idx="7">
                    <c:v>1.4780784361235157</c:v>
                  </c:pt>
                  <c:pt idx="8">
                    <c:v>0.51408300237737181</c:v>
                  </c:pt>
                </c:numCache>
              </c:numRef>
            </c:minus>
          </c:errBars>
          <c:cat>
            <c:strRef>
              <c:f>('Zn (graph)'!$C$30,'Zn (graph)'!$E$30,'Zn (graph)'!$G$30,'Zn (graph)'!$I$30,'Zn (graph)'!$K$30,'Zn (graph)'!$M$30,'Zn (graph)'!$O$30)</c:f>
              <c:strCache>
                <c:ptCount val="7"/>
                <c:pt idx="0">
                  <c:v>Liver</c:v>
                </c:pt>
                <c:pt idx="1">
                  <c:v>Spleen</c:v>
                </c:pt>
                <c:pt idx="2">
                  <c:v>Kidney</c:v>
                </c:pt>
                <c:pt idx="3">
                  <c:v>Lung</c:v>
                </c:pt>
                <c:pt idx="4">
                  <c:v>Testis</c:v>
                </c:pt>
                <c:pt idx="5">
                  <c:v>Heart</c:v>
                </c:pt>
                <c:pt idx="6">
                  <c:v>Serum</c:v>
                </c:pt>
              </c:strCache>
            </c:strRef>
          </c:cat>
          <c:val>
            <c:numRef>
              <c:f>('Zn (graph)'!$C$32,'Zn (graph)'!$E$32,'Zn (graph)'!$G$32,'Zn (graph)'!$I$32,'Zn (graph)'!$K$32,'Zn (graph)'!$M$32,'Zn (graph)'!$O$32)</c:f>
              <c:numCache>
                <c:formatCode>0.0000</c:formatCode>
                <c:ptCount val="7"/>
                <c:pt idx="0">
                  <c:v>33.797666666666665</c:v>
                </c:pt>
                <c:pt idx="1">
                  <c:v>31.319199999999999</c:v>
                </c:pt>
                <c:pt idx="2">
                  <c:v>14.222222222233333</c:v>
                </c:pt>
                <c:pt idx="3">
                  <c:v>12.355333333333334</c:v>
                </c:pt>
                <c:pt idx="4">
                  <c:v>19.670666666666666</c:v>
                </c:pt>
                <c:pt idx="5">
                  <c:v>8.9214333333333329</c:v>
                </c:pt>
                <c:pt idx="6">
                  <c:v>9.75733333333332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39-4D99-8847-03E686B69D36}"/>
            </c:ext>
          </c:extLst>
        </c:ser>
        <c:ser>
          <c:idx val="1"/>
          <c:order val="1"/>
          <c:tx>
            <c:strRef>
              <c:f>'Zn (graph)'!$B$33</c:f>
              <c:strCache>
                <c:ptCount val="1"/>
                <c:pt idx="0">
                  <c:v>Induced + Untreated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'Zn (graph)'!$D$33,'Zn (graph)'!$F$33,'Zn (graph)'!$H$33,'Zn (graph)'!$L$33,'Zn (graph)'!$N$33,'Zn (graph)'!$P$33)</c:f>
                <c:numCache>
                  <c:formatCode>General</c:formatCode>
                  <c:ptCount val="6"/>
                  <c:pt idx="0">
                    <c:v>3.9774754695800572</c:v>
                  </c:pt>
                  <c:pt idx="1">
                    <c:v>5.8225780213591731</c:v>
                  </c:pt>
                  <c:pt idx="2">
                    <c:v>4.5699161188508963</c:v>
                  </c:pt>
                  <c:pt idx="3">
                    <c:v>3.0733767169750577</c:v>
                  </c:pt>
                  <c:pt idx="4">
                    <c:v>0.60232881385504233</c:v>
                  </c:pt>
                  <c:pt idx="5">
                    <c:v>2.5795807870731697</c:v>
                  </c:pt>
                </c:numCache>
              </c:numRef>
            </c:plus>
            <c:minus>
              <c:numRef>
                <c:f>('Zn (graph)'!$D$33,'Zn (graph)'!$F$33,'Zn (graph)'!$H$33,'Zn (graph)'!$J$33,'Zn (graph)'!$L$33,'Zn (graph)'!$N$33,'Zn (graph)'!$P$33)</c:f>
                <c:numCache>
                  <c:formatCode>General</c:formatCode>
                  <c:ptCount val="7"/>
                  <c:pt idx="0">
                    <c:v>3.9774754695800572</c:v>
                  </c:pt>
                  <c:pt idx="1">
                    <c:v>5.8225780213591731</c:v>
                  </c:pt>
                  <c:pt idx="2">
                    <c:v>4.5699161188508963</c:v>
                  </c:pt>
                  <c:pt idx="3">
                    <c:v>5.2258970521815735</c:v>
                  </c:pt>
                  <c:pt idx="4">
                    <c:v>3.0733767169750577</c:v>
                  </c:pt>
                  <c:pt idx="5">
                    <c:v>0.60232881385504233</c:v>
                  </c:pt>
                  <c:pt idx="6">
                    <c:v>2.5795807870731697</c:v>
                  </c:pt>
                </c:numCache>
              </c:numRef>
            </c:minus>
          </c:errBars>
          <c:cat>
            <c:strRef>
              <c:f>('Zn (graph)'!$C$30,'Zn (graph)'!$E$30,'Zn (graph)'!$G$30,'Zn (graph)'!$I$30,'Zn (graph)'!$K$30,'Zn (graph)'!$M$30,'Zn (graph)'!$O$30)</c:f>
              <c:strCache>
                <c:ptCount val="7"/>
                <c:pt idx="0">
                  <c:v>Liver</c:v>
                </c:pt>
                <c:pt idx="1">
                  <c:v>Spleen</c:v>
                </c:pt>
                <c:pt idx="2">
                  <c:v>Kidney</c:v>
                </c:pt>
                <c:pt idx="3">
                  <c:v>Lung</c:v>
                </c:pt>
                <c:pt idx="4">
                  <c:v>Testis</c:v>
                </c:pt>
                <c:pt idx="5">
                  <c:v>Heart</c:v>
                </c:pt>
                <c:pt idx="6">
                  <c:v>Serum</c:v>
                </c:pt>
              </c:strCache>
            </c:strRef>
          </c:cat>
          <c:val>
            <c:numRef>
              <c:f>('Zn (graph)'!$C$33,'Zn (graph)'!$E$33,'Zn (graph)'!$G$33,'Zn (graph)'!$I$33,'Zn (graph)'!$K$33,'Zn (graph)'!$M$33,'Zn (graph)'!$O$33)</c:f>
              <c:numCache>
                <c:formatCode>0.0000</c:formatCode>
                <c:ptCount val="7"/>
                <c:pt idx="0">
                  <c:v>13.960000000000003</c:v>
                </c:pt>
                <c:pt idx="1">
                  <c:v>16.391111111111112</c:v>
                </c:pt>
                <c:pt idx="2">
                  <c:v>15.346666666666669</c:v>
                </c:pt>
                <c:pt idx="3">
                  <c:v>12.799999999999997</c:v>
                </c:pt>
                <c:pt idx="4">
                  <c:v>16.113333333333333</c:v>
                </c:pt>
                <c:pt idx="5">
                  <c:v>9.6466666666666772</c:v>
                </c:pt>
                <c:pt idx="6">
                  <c:v>5.99777777777777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039-4D99-8847-03E686B69D36}"/>
            </c:ext>
          </c:extLst>
        </c:ser>
        <c:ser>
          <c:idx val="2"/>
          <c:order val="2"/>
          <c:tx>
            <c:strRef>
              <c:f>'Zn (graph)'!$B$34</c:f>
              <c:strCache>
                <c:ptCount val="1"/>
                <c:pt idx="0">
                  <c:v>Induced + DOX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'Zn (graph)'!$D$34,'Zn (graph)'!$F$34,'Zn (graph)'!$H$34,'Zn (graph)'!$J$34,'Zn (graph)'!$L$34,'Zn (graph)'!$N$34,'Zn (graph)'!$P$34)</c:f>
                <c:numCache>
                  <c:formatCode>General</c:formatCode>
                  <c:ptCount val="7"/>
                  <c:pt idx="0">
                    <c:v>6.207881489895942</c:v>
                  </c:pt>
                  <c:pt idx="1">
                    <c:v>7.6666666666666217E-2</c:v>
                  </c:pt>
                  <c:pt idx="2">
                    <c:v>3.1937809939062864</c:v>
                  </c:pt>
                  <c:pt idx="3">
                    <c:v>2.9555020880710954</c:v>
                  </c:pt>
                  <c:pt idx="4">
                    <c:v>5.3633333333333342</c:v>
                  </c:pt>
                  <c:pt idx="5">
                    <c:v>6.5409105720160339</c:v>
                  </c:pt>
                  <c:pt idx="6">
                    <c:v>0.86912471934571445</c:v>
                  </c:pt>
                </c:numCache>
              </c:numRef>
            </c:plus>
            <c:minus>
              <c:numRef>
                <c:f>('Zn (graph)'!$D$34,'Zn (graph)'!$F$34,'Zn (graph)'!$H$34,'Zn (graph)'!$J$34,'Zn (graph)'!$L$34,'Zn (graph)'!$N$34,'Zn (graph)'!$P$34)</c:f>
                <c:numCache>
                  <c:formatCode>General</c:formatCode>
                  <c:ptCount val="7"/>
                  <c:pt idx="0">
                    <c:v>6.207881489895942</c:v>
                  </c:pt>
                  <c:pt idx="1">
                    <c:v>7.6666666666666217E-2</c:v>
                  </c:pt>
                  <c:pt idx="2">
                    <c:v>3.1937809939062864</c:v>
                  </c:pt>
                  <c:pt idx="3">
                    <c:v>2.9555020880710954</c:v>
                  </c:pt>
                  <c:pt idx="4">
                    <c:v>5.3633333333333342</c:v>
                  </c:pt>
                  <c:pt idx="5">
                    <c:v>6.5409105720160339</c:v>
                  </c:pt>
                  <c:pt idx="6">
                    <c:v>0.86912471934571445</c:v>
                  </c:pt>
                </c:numCache>
              </c:numRef>
            </c:minus>
          </c:errBars>
          <c:val>
            <c:numRef>
              <c:f>('Zn (graph)'!$C$34,'Zn (graph)'!$E$34,'Zn (graph)'!$G$34,'Zn (graph)'!$I$34,'Zn (graph)'!$K$34,'Zn (graph)'!$M$34,'Zn (graph)'!$O$34)</c:f>
              <c:numCache>
                <c:formatCode>0.0000</c:formatCode>
                <c:ptCount val="7"/>
                <c:pt idx="0">
                  <c:v>15.39111111111111</c:v>
                </c:pt>
                <c:pt idx="1">
                  <c:v>16.423333333333332</c:v>
                </c:pt>
                <c:pt idx="2">
                  <c:v>18.944444444444443</c:v>
                </c:pt>
                <c:pt idx="3">
                  <c:v>8.7755555555555542</c:v>
                </c:pt>
                <c:pt idx="4">
                  <c:v>15.443333333333335</c:v>
                </c:pt>
                <c:pt idx="5">
                  <c:v>13.700000000000001</c:v>
                </c:pt>
                <c:pt idx="6">
                  <c:v>6.9799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039-4D99-8847-03E686B69D36}"/>
            </c:ext>
          </c:extLst>
        </c:ser>
        <c:ser>
          <c:idx val="3"/>
          <c:order val="3"/>
          <c:tx>
            <c:strRef>
              <c:f>'Zn (graph)'!$B$35</c:f>
              <c:strCache>
                <c:ptCount val="1"/>
                <c:pt idx="0">
                  <c:v>Induced + PCA-ZnA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'Zn (graph)'!$D$35,'Zn (graph)'!$F$35,'Zn (graph)'!$H$35,'Zn (graph)'!$J$35,'Zn (graph)'!$L$35,'Zn (graph)'!$N$35,'Zn (graph)'!$P$35)</c:f>
                <c:numCache>
                  <c:formatCode>General</c:formatCode>
                  <c:ptCount val="7"/>
                  <c:pt idx="0">
                    <c:v>4.3731351581115234</c:v>
                  </c:pt>
                  <c:pt idx="1">
                    <c:v>2.1265970033870376</c:v>
                  </c:pt>
                  <c:pt idx="2">
                    <c:v>1.6480066522698988</c:v>
                  </c:pt>
                  <c:pt idx="3">
                    <c:v>2.2216210297888135</c:v>
                  </c:pt>
                  <c:pt idx="4">
                    <c:v>1.0913057079242945</c:v>
                  </c:pt>
                  <c:pt idx="5">
                    <c:v>1.1182592292057072</c:v>
                  </c:pt>
                  <c:pt idx="6">
                    <c:v>2.7333333333333414</c:v>
                  </c:pt>
                </c:numCache>
              </c:numRef>
            </c:plus>
            <c:minus>
              <c:numRef>
                <c:f>('Zn (graph)'!$D$35,'Zn (graph)'!$F$35,'Zn (graph)'!$H$35,'Zn (graph)'!$J$35,'Zn (graph)'!$L$35,'Zn (graph)'!$N$35,'Zn (graph)'!$P$35)</c:f>
                <c:numCache>
                  <c:formatCode>General</c:formatCode>
                  <c:ptCount val="7"/>
                  <c:pt idx="0">
                    <c:v>4.3731351581115234</c:v>
                  </c:pt>
                  <c:pt idx="1">
                    <c:v>2.1265970033870376</c:v>
                  </c:pt>
                  <c:pt idx="2">
                    <c:v>1.6480066522698988</c:v>
                  </c:pt>
                  <c:pt idx="3">
                    <c:v>2.2216210297888135</c:v>
                  </c:pt>
                  <c:pt idx="4">
                    <c:v>1.0913057079242945</c:v>
                  </c:pt>
                  <c:pt idx="5">
                    <c:v>1.1182592292057072</c:v>
                  </c:pt>
                  <c:pt idx="6">
                    <c:v>2.7333333333333414</c:v>
                  </c:pt>
                </c:numCache>
              </c:numRef>
            </c:minus>
          </c:errBars>
          <c:val>
            <c:numRef>
              <c:f>('Zn (graph)'!$C$35,'Zn (graph)'!$E$35,'Zn (graph)'!$G$35,'Zn (graph)'!$I$35,'Zn (graph)'!$K$35,'Zn (graph)'!$M$35,'Zn (graph)'!$O$35)</c:f>
              <c:numCache>
                <c:formatCode>0.0000</c:formatCode>
                <c:ptCount val="7"/>
                <c:pt idx="0">
                  <c:v>38.04</c:v>
                </c:pt>
                <c:pt idx="1">
                  <c:v>38.735555555555528</c:v>
                </c:pt>
                <c:pt idx="2">
                  <c:v>13.617777777777745</c:v>
                </c:pt>
                <c:pt idx="3">
                  <c:v>14.26666666666668</c:v>
                </c:pt>
                <c:pt idx="4">
                  <c:v>21.628888888888884</c:v>
                </c:pt>
                <c:pt idx="5">
                  <c:v>6.9177777777777889</c:v>
                </c:pt>
                <c:pt idx="6">
                  <c:v>15.886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039-4D99-8847-03E686B69D36}"/>
            </c:ext>
          </c:extLst>
        </c:ser>
        <c:ser>
          <c:idx val="4"/>
          <c:order val="4"/>
          <c:tx>
            <c:strRef>
              <c:f>'Zn (graph)'!$B$36</c:f>
              <c:strCache>
                <c:ptCount val="1"/>
                <c:pt idx="0">
                  <c:v>Induced + ZnA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'Zn (graph)'!$D$36,'Zn (graph)'!$F$36,'Zn (graph)'!$H$36,'Zn (graph)'!$J$36,'Zn (graph)'!$L$36,'Zn (graph)'!$N$36,'Zn (graph)'!$P$36)</c:f>
                <c:numCache>
                  <c:formatCode>General</c:formatCode>
                  <c:ptCount val="7"/>
                  <c:pt idx="0">
                    <c:v>6.5572368842032631</c:v>
                  </c:pt>
                  <c:pt idx="1">
                    <c:v>6.7031214398246401</c:v>
                  </c:pt>
                  <c:pt idx="2">
                    <c:v>0.6790298089785749</c:v>
                  </c:pt>
                  <c:pt idx="3">
                    <c:v>6.6666666666667318E-2</c:v>
                  </c:pt>
                  <c:pt idx="4">
                    <c:v>3.3988265949033609</c:v>
                  </c:pt>
                  <c:pt idx="5">
                    <c:v>4.1154955599178873</c:v>
                  </c:pt>
                  <c:pt idx="6">
                    <c:v>3.2466666666666626</c:v>
                  </c:pt>
                </c:numCache>
              </c:numRef>
            </c:plus>
            <c:minus>
              <c:numRef>
                <c:f>('Zn (graph)'!$D$36,'Zn (graph)'!$F$36,'Zn (graph)'!$H$36,'Zn (graph)'!$J$36,'Zn (graph)'!$L$36,'Zn (graph)'!$N$36,'Zn (graph)'!$P$36)</c:f>
                <c:numCache>
                  <c:formatCode>General</c:formatCode>
                  <c:ptCount val="7"/>
                  <c:pt idx="0">
                    <c:v>6.5572368842032631</c:v>
                  </c:pt>
                  <c:pt idx="1">
                    <c:v>6.7031214398246401</c:v>
                  </c:pt>
                  <c:pt idx="2">
                    <c:v>0.6790298089785749</c:v>
                  </c:pt>
                  <c:pt idx="3">
                    <c:v>6.6666666666667318E-2</c:v>
                  </c:pt>
                  <c:pt idx="4">
                    <c:v>3.3988265949033609</c:v>
                  </c:pt>
                  <c:pt idx="5">
                    <c:v>4.1154955599178873</c:v>
                  </c:pt>
                  <c:pt idx="6">
                    <c:v>3.2466666666666626</c:v>
                  </c:pt>
                </c:numCache>
              </c:numRef>
            </c:minus>
          </c:errBars>
          <c:val>
            <c:numRef>
              <c:f>('Zn (graph)'!$C$36,'Zn (graph)'!$E$36,'Zn (graph)'!$G$36,'Zn (graph)'!$I$36,'Zn (graph)'!$K$36,'Zn (graph)'!$M$36,'Zn (graph)'!$O$36)</c:f>
              <c:numCache>
                <c:formatCode>0.0000</c:formatCode>
                <c:ptCount val="7"/>
                <c:pt idx="0">
                  <c:v>35.376666666666665</c:v>
                </c:pt>
                <c:pt idx="1">
                  <c:v>20.615555555555545</c:v>
                </c:pt>
                <c:pt idx="2">
                  <c:v>12.624444444444444</c:v>
                </c:pt>
                <c:pt idx="3">
                  <c:v>10.066666666666666</c:v>
                </c:pt>
                <c:pt idx="4">
                  <c:v>19.89777777777779</c:v>
                </c:pt>
                <c:pt idx="5">
                  <c:v>6.7377777777777892</c:v>
                </c:pt>
                <c:pt idx="6">
                  <c:v>15.36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039-4D99-8847-03E686B69D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55801216"/>
        <c:axId val="255807488"/>
      </c:barChart>
      <c:catAx>
        <c:axId val="2558012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Organ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55807488"/>
        <c:crossesAt val="0"/>
        <c:auto val="1"/>
        <c:lblAlgn val="ctr"/>
        <c:lblOffset val="100"/>
        <c:noMultiLvlLbl val="0"/>
      </c:catAx>
      <c:valAx>
        <c:axId val="255807488"/>
        <c:scaling>
          <c:orientation val="minMax"/>
          <c:max val="5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Zn concentratin (mg/L)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255801216"/>
        <c:crosses val="autoZero"/>
        <c:crossBetween val="between"/>
        <c:majorUnit val="10"/>
        <c:minorUnit val="2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18281</xdr:colOff>
      <xdr:row>7</xdr:row>
      <xdr:rowOff>172243</xdr:rowOff>
    </xdr:from>
    <xdr:to>
      <xdr:col>23</xdr:col>
      <xdr:colOff>511968</xdr:colOff>
      <xdr:row>22</xdr:row>
      <xdr:rowOff>17700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54"/>
  <sheetViews>
    <sheetView zoomScale="80" zoomScaleNormal="80" workbookViewId="0">
      <selection activeCell="U3" sqref="U3:X25"/>
    </sheetView>
  </sheetViews>
  <sheetFormatPr defaultRowHeight="15" x14ac:dyDescent="0.25"/>
  <cols>
    <col min="9" max="9" width="9.42578125" bestFit="1" customWidth="1"/>
  </cols>
  <sheetData>
    <row r="1" spans="1:33" x14ac:dyDescent="0.25">
      <c r="B1" t="s">
        <v>26</v>
      </c>
    </row>
    <row r="2" spans="1:33" x14ac:dyDescent="0.25">
      <c r="B2" t="s">
        <v>1</v>
      </c>
      <c r="Z2" s="6"/>
      <c r="AA2" s="6"/>
      <c r="AB2" s="6"/>
      <c r="AC2" s="6"/>
      <c r="AD2" s="6"/>
      <c r="AE2" s="6"/>
      <c r="AF2" s="6"/>
      <c r="AG2" s="6"/>
    </row>
    <row r="3" spans="1:33" x14ac:dyDescent="0.25">
      <c r="B3" t="s">
        <v>14</v>
      </c>
      <c r="G3" t="s">
        <v>16</v>
      </c>
      <c r="L3" t="s">
        <v>13</v>
      </c>
      <c r="Q3" t="s">
        <v>12</v>
      </c>
      <c r="U3" t="s">
        <v>0</v>
      </c>
      <c r="Z3" s="6"/>
      <c r="AA3" s="7"/>
      <c r="AB3" s="7"/>
      <c r="AC3" s="7"/>
      <c r="AD3" s="7"/>
      <c r="AE3" s="7"/>
      <c r="AF3" s="7"/>
      <c r="AG3" s="7"/>
    </row>
    <row r="4" spans="1:33" x14ac:dyDescent="0.25">
      <c r="A4" t="s">
        <v>10</v>
      </c>
      <c r="B4" t="s">
        <v>25</v>
      </c>
      <c r="C4" t="s">
        <v>11</v>
      </c>
      <c r="D4" t="s">
        <v>2</v>
      </c>
      <c r="F4" t="s">
        <v>10</v>
      </c>
      <c r="G4" t="s">
        <v>25</v>
      </c>
      <c r="H4" t="s">
        <v>11</v>
      </c>
      <c r="K4" t="s">
        <v>10</v>
      </c>
      <c r="L4" t="s">
        <v>25</v>
      </c>
      <c r="M4" t="s">
        <v>11</v>
      </c>
      <c r="P4" t="s">
        <v>10</v>
      </c>
      <c r="Q4" t="s">
        <v>25</v>
      </c>
      <c r="R4" t="s">
        <v>11</v>
      </c>
      <c r="U4" t="s">
        <v>10</v>
      </c>
      <c r="V4" t="s">
        <v>25</v>
      </c>
      <c r="W4" t="s">
        <v>11</v>
      </c>
      <c r="Z4" s="6"/>
      <c r="AA4" s="7"/>
      <c r="AB4" s="7"/>
      <c r="AC4" s="7"/>
      <c r="AD4" s="7"/>
      <c r="AE4" s="7"/>
      <c r="AF4" s="7"/>
      <c r="AG4" s="7"/>
    </row>
    <row r="5" spans="1:33" x14ac:dyDescent="0.25">
      <c r="A5">
        <v>22</v>
      </c>
      <c r="B5" t="s">
        <v>5</v>
      </c>
      <c r="C5" s="1">
        <v>0.65659999999999996</v>
      </c>
      <c r="D5" s="1">
        <f>(C5-0.1549)*10/0.15</f>
        <v>33.446666666666665</v>
      </c>
      <c r="F5">
        <v>28</v>
      </c>
      <c r="G5" t="s">
        <v>5</v>
      </c>
      <c r="H5" s="1">
        <v>0.61599999999999999</v>
      </c>
      <c r="I5" s="1">
        <v>30.74</v>
      </c>
      <c r="K5">
        <v>46</v>
      </c>
      <c r="L5" t="s">
        <v>5</v>
      </c>
      <c r="M5" s="1">
        <v>0.49180000000000001</v>
      </c>
      <c r="N5" s="1">
        <v>22.46</v>
      </c>
      <c r="P5">
        <v>71</v>
      </c>
      <c r="Q5" t="s">
        <v>5</v>
      </c>
      <c r="R5" s="1">
        <v>0.34200000000000003</v>
      </c>
      <c r="S5" s="1">
        <v>12.473333333333334</v>
      </c>
      <c r="U5">
        <v>95</v>
      </c>
      <c r="V5" t="s">
        <v>5</v>
      </c>
      <c r="W5" s="8">
        <f>X5*0.015+0.1549</f>
        <v>0.67435</v>
      </c>
      <c r="X5" s="2">
        <v>34.630000000000003</v>
      </c>
      <c r="Z5" s="6"/>
      <c r="AA5" s="7"/>
      <c r="AB5" s="7"/>
      <c r="AC5" s="7"/>
      <c r="AD5" s="7"/>
      <c r="AE5" s="7"/>
      <c r="AF5" s="7"/>
      <c r="AG5" s="7"/>
    </row>
    <row r="6" spans="1:33" x14ac:dyDescent="0.25">
      <c r="A6">
        <v>8</v>
      </c>
      <c r="B6" t="s">
        <v>5</v>
      </c>
      <c r="C6" s="1">
        <v>0.49099999999999999</v>
      </c>
      <c r="D6" s="1">
        <f>(C6-0.1549)*10/0.15</f>
        <v>22.406666666666666</v>
      </c>
      <c r="F6">
        <v>31</v>
      </c>
      <c r="G6" t="s">
        <v>5</v>
      </c>
      <c r="H6" s="1">
        <v>0.35610000000000003</v>
      </c>
      <c r="I6" s="1">
        <v>13.413333333333334</v>
      </c>
      <c r="K6">
        <v>49</v>
      </c>
      <c r="L6" t="s">
        <v>5</v>
      </c>
      <c r="M6" s="1">
        <v>0.34820000000000001</v>
      </c>
      <c r="N6" s="1">
        <v>12.886666666666667</v>
      </c>
      <c r="P6">
        <v>73</v>
      </c>
      <c r="Q6" t="s">
        <v>5</v>
      </c>
      <c r="R6" s="1">
        <v>0.31900000000000001</v>
      </c>
      <c r="S6" s="1">
        <v>10.940000000000001</v>
      </c>
      <c r="U6">
        <v>96</v>
      </c>
      <c r="V6" t="s">
        <v>5</v>
      </c>
      <c r="W6" s="8">
        <f t="shared" ref="W6:W25" si="0">X6*0.015+0.1549</f>
        <v>0.77653000000000005</v>
      </c>
      <c r="X6" s="2">
        <v>41.442</v>
      </c>
    </row>
    <row r="7" spans="1:33" x14ac:dyDescent="0.25">
      <c r="A7">
        <v>4</v>
      </c>
      <c r="B7" t="s">
        <v>5</v>
      </c>
      <c r="C7" s="1">
        <v>0.5827</v>
      </c>
      <c r="D7" s="1">
        <f>(C7-0.1549)*10/0.15</f>
        <v>28.52</v>
      </c>
      <c r="F7">
        <v>38</v>
      </c>
      <c r="G7" t="s">
        <v>5</v>
      </c>
      <c r="H7" s="1">
        <v>0.75509999999999999</v>
      </c>
      <c r="I7" s="1">
        <v>40.013333333333335</v>
      </c>
      <c r="K7">
        <v>50</v>
      </c>
      <c r="L7" t="s">
        <v>5</v>
      </c>
      <c r="M7" s="1">
        <v>0.31730000000000003</v>
      </c>
      <c r="N7" s="1">
        <v>10.826666666666668</v>
      </c>
      <c r="P7">
        <v>79</v>
      </c>
      <c r="Q7" t="s">
        <v>5</v>
      </c>
      <c r="R7" s="1">
        <v>0.47110000000000002</v>
      </c>
      <c r="S7" s="1">
        <v>21.080000000000002</v>
      </c>
      <c r="U7">
        <v>97</v>
      </c>
      <c r="V7" t="s">
        <v>5</v>
      </c>
      <c r="W7" s="8">
        <f t="shared" si="0"/>
        <v>0.53471500000000005</v>
      </c>
      <c r="X7" s="2">
        <v>25.321000000000002</v>
      </c>
    </row>
    <row r="8" spans="1:33" x14ac:dyDescent="0.25">
      <c r="A8">
        <v>1</v>
      </c>
      <c r="B8" t="s">
        <v>3</v>
      </c>
      <c r="C8" s="1">
        <v>0.84909999999999997</v>
      </c>
      <c r="D8" s="1">
        <v>46.279999999999994</v>
      </c>
      <c r="F8">
        <v>40</v>
      </c>
      <c r="G8" t="s">
        <v>5</v>
      </c>
      <c r="H8" s="1">
        <v>0.87960000000000005</v>
      </c>
      <c r="I8" s="1">
        <v>48.313333333333333</v>
      </c>
      <c r="K8">
        <v>53</v>
      </c>
      <c r="L8" t="s">
        <v>5</v>
      </c>
      <c r="M8" s="1">
        <v>0.48499999999999999</v>
      </c>
      <c r="N8" s="1">
        <v>22.006666666666664</v>
      </c>
      <c r="P8">
        <v>85</v>
      </c>
      <c r="Q8" t="s">
        <v>5</v>
      </c>
      <c r="R8" s="1">
        <v>0.52759999999999996</v>
      </c>
      <c r="S8" s="1">
        <v>24.846666666666664</v>
      </c>
      <c r="U8">
        <v>98</v>
      </c>
      <c r="V8" t="s">
        <v>3</v>
      </c>
      <c r="W8" s="8">
        <f t="shared" si="0"/>
        <v>0.612904</v>
      </c>
      <c r="X8" s="3">
        <v>30.5336</v>
      </c>
    </row>
    <row r="9" spans="1:33" x14ac:dyDescent="0.25">
      <c r="A9">
        <v>15</v>
      </c>
      <c r="B9" t="s">
        <v>3</v>
      </c>
      <c r="C9" s="1">
        <v>0.47089999999999999</v>
      </c>
      <c r="D9" s="1">
        <v>21.066666666666663</v>
      </c>
      <c r="F9">
        <v>25</v>
      </c>
      <c r="G9" t="s">
        <v>3</v>
      </c>
      <c r="H9" s="1">
        <v>0.3377</v>
      </c>
      <c r="I9" s="1">
        <v>12.186666666666666</v>
      </c>
      <c r="K9">
        <v>63</v>
      </c>
      <c r="L9" t="s">
        <v>5</v>
      </c>
      <c r="M9" s="1">
        <v>0.44379999999999997</v>
      </c>
      <c r="N9" s="1">
        <f>(M9-0.1549)*10/0.15</f>
        <v>19.259999999999998</v>
      </c>
      <c r="P9">
        <v>93</v>
      </c>
      <c r="Q9" t="s">
        <v>5</v>
      </c>
      <c r="R9" s="1">
        <v>0.43190000000000001</v>
      </c>
      <c r="S9" s="1">
        <v>18.466666666666672</v>
      </c>
      <c r="U9">
        <v>99</v>
      </c>
      <c r="V9" t="s">
        <v>3</v>
      </c>
      <c r="W9" s="8">
        <f t="shared" si="0"/>
        <v>0.57809500000000003</v>
      </c>
      <c r="X9" s="3">
        <v>28.213000000000001</v>
      </c>
    </row>
    <row r="10" spans="1:33" x14ac:dyDescent="0.25">
      <c r="A10">
        <v>19</v>
      </c>
      <c r="B10" t="s">
        <v>3</v>
      </c>
      <c r="C10" s="1">
        <v>1.2044999999999999</v>
      </c>
      <c r="D10" s="1">
        <v>69.973333333333329</v>
      </c>
      <c r="F10">
        <v>29</v>
      </c>
      <c r="G10" t="s">
        <v>3</v>
      </c>
      <c r="H10" s="1">
        <v>0.3049</v>
      </c>
      <c r="I10" s="1">
        <v>10</v>
      </c>
      <c r="K10">
        <v>51</v>
      </c>
      <c r="L10" t="s">
        <v>3</v>
      </c>
      <c r="M10" s="1">
        <v>0.40239999999999998</v>
      </c>
      <c r="N10" s="1">
        <v>16.5</v>
      </c>
      <c r="P10">
        <v>68</v>
      </c>
      <c r="Q10" t="s">
        <v>3</v>
      </c>
      <c r="R10" s="1">
        <v>0.4995</v>
      </c>
      <c r="S10" s="1">
        <v>22.973333333333336</v>
      </c>
      <c r="U10">
        <v>100</v>
      </c>
      <c r="V10" t="s">
        <v>3</v>
      </c>
      <c r="W10" s="8">
        <f t="shared" si="0"/>
        <v>0.68306500000000003</v>
      </c>
      <c r="X10" s="3">
        <v>35.210999999999999</v>
      </c>
    </row>
    <row r="11" spans="1:33" x14ac:dyDescent="0.25">
      <c r="A11">
        <v>2</v>
      </c>
      <c r="B11" t="s">
        <v>8</v>
      </c>
      <c r="C11" s="1">
        <v>0.40579999999999999</v>
      </c>
      <c r="D11" s="1">
        <v>16.72666666666667</v>
      </c>
      <c r="F11">
        <v>32</v>
      </c>
      <c r="G11" t="s">
        <v>3</v>
      </c>
      <c r="H11" s="1">
        <v>0.33910000000000001</v>
      </c>
      <c r="I11" s="1">
        <v>12.280000000000001</v>
      </c>
      <c r="K11">
        <v>62</v>
      </c>
      <c r="L11" t="s">
        <v>3</v>
      </c>
      <c r="M11" s="1">
        <v>0.40010000000000001</v>
      </c>
      <c r="N11" s="1">
        <v>16.346666666666668</v>
      </c>
      <c r="P11">
        <v>78</v>
      </c>
      <c r="Q11" t="s">
        <v>3</v>
      </c>
      <c r="R11" s="1">
        <v>0.33360000000000001</v>
      </c>
      <c r="S11" s="1">
        <v>11.913333333333334</v>
      </c>
      <c r="U11">
        <v>101</v>
      </c>
      <c r="V11" t="s">
        <v>8</v>
      </c>
      <c r="W11" s="8">
        <f t="shared" si="0"/>
        <v>0.31419999999999998</v>
      </c>
      <c r="X11" s="3">
        <v>10.62</v>
      </c>
    </row>
    <row r="12" spans="1:33" x14ac:dyDescent="0.25">
      <c r="A12">
        <v>12</v>
      </c>
      <c r="B12" t="s">
        <v>8</v>
      </c>
      <c r="C12" s="1">
        <v>0.3599</v>
      </c>
      <c r="D12" s="1">
        <v>13.666666666666666</v>
      </c>
      <c r="F12">
        <v>27</v>
      </c>
      <c r="G12" t="s">
        <v>8</v>
      </c>
      <c r="H12" s="1">
        <v>0.30690000000000001</v>
      </c>
      <c r="I12" s="1">
        <f>(H12-0.1549)*10/0.15</f>
        <v>10.133333333333335</v>
      </c>
      <c r="K12">
        <v>48</v>
      </c>
      <c r="L12" t="s">
        <v>8</v>
      </c>
      <c r="M12" s="1">
        <v>0.2354</v>
      </c>
      <c r="N12" s="1">
        <v>5.3666666666666663</v>
      </c>
      <c r="P12">
        <v>83</v>
      </c>
      <c r="Q12" t="s">
        <v>3</v>
      </c>
      <c r="R12" s="1">
        <v>0.36919999999999997</v>
      </c>
      <c r="S12" s="1">
        <v>14.286666666666665</v>
      </c>
      <c r="U12">
        <v>102</v>
      </c>
      <c r="V12" t="s">
        <v>8</v>
      </c>
      <c r="W12" s="8">
        <f t="shared" si="0"/>
        <v>0.35322999999999999</v>
      </c>
      <c r="X12" s="3">
        <v>13.222</v>
      </c>
    </row>
    <row r="13" spans="1:33" x14ac:dyDescent="0.25">
      <c r="A13">
        <v>14</v>
      </c>
      <c r="B13" t="s">
        <v>8</v>
      </c>
      <c r="C13" s="1">
        <v>0.78720000000000001</v>
      </c>
      <c r="D13" s="1">
        <v>42.153333333333329</v>
      </c>
      <c r="F13">
        <v>33</v>
      </c>
      <c r="G13" t="s">
        <v>4</v>
      </c>
      <c r="H13" s="1">
        <v>0.39589999999999997</v>
      </c>
      <c r="I13" s="1">
        <f>(H13-0.1549)*10/0.15</f>
        <v>16.066666666666666</v>
      </c>
      <c r="K13">
        <v>56</v>
      </c>
      <c r="L13" t="s">
        <v>8</v>
      </c>
      <c r="M13" s="1">
        <v>0.39660000000000001</v>
      </c>
      <c r="N13" s="1">
        <v>16.113333333333333</v>
      </c>
      <c r="P13">
        <v>90</v>
      </c>
      <c r="Q13" t="s">
        <v>3</v>
      </c>
      <c r="R13" s="1">
        <v>0.23344999999999999</v>
      </c>
      <c r="S13" s="1">
        <v>5.2366666666666664</v>
      </c>
      <c r="U13">
        <v>103</v>
      </c>
      <c r="V13" t="s">
        <v>8</v>
      </c>
      <c r="W13" s="8">
        <f t="shared" si="0"/>
        <v>0.35326000000000002</v>
      </c>
      <c r="X13" s="3">
        <v>13.224</v>
      </c>
    </row>
    <row r="14" spans="1:33" x14ac:dyDescent="0.25">
      <c r="A14">
        <v>3</v>
      </c>
      <c r="B14" t="s">
        <v>4</v>
      </c>
      <c r="C14" s="1">
        <v>0.43419999999999997</v>
      </c>
      <c r="D14" s="1">
        <v>18.62</v>
      </c>
      <c r="F14">
        <v>36</v>
      </c>
      <c r="G14" t="s">
        <v>4</v>
      </c>
      <c r="H14" s="1">
        <v>0.41689999999999999</v>
      </c>
      <c r="I14" s="1">
        <v>17.466666666666669</v>
      </c>
      <c r="K14">
        <v>54</v>
      </c>
      <c r="L14" t="s">
        <v>4</v>
      </c>
      <c r="M14" s="1">
        <v>0.31419999999999998</v>
      </c>
      <c r="N14" s="1">
        <v>10.62</v>
      </c>
      <c r="P14">
        <v>82</v>
      </c>
      <c r="Q14" t="s">
        <v>8</v>
      </c>
      <c r="R14" s="1">
        <v>0.43540000000000001</v>
      </c>
      <c r="S14" s="1">
        <v>18.7</v>
      </c>
      <c r="U14">
        <v>104</v>
      </c>
      <c r="V14" t="s">
        <v>4</v>
      </c>
      <c r="W14" s="8">
        <f t="shared" si="0"/>
        <v>0.3548999999995</v>
      </c>
      <c r="X14" s="3">
        <v>13.333333333300001</v>
      </c>
    </row>
    <row r="15" spans="1:33" x14ac:dyDescent="0.25">
      <c r="A15">
        <v>7</v>
      </c>
      <c r="B15" t="s">
        <v>4</v>
      </c>
      <c r="C15" s="1">
        <v>0.23749999999999999</v>
      </c>
      <c r="D15" s="1">
        <v>5.5066666666666659</v>
      </c>
      <c r="F15">
        <v>39</v>
      </c>
      <c r="G15" t="s">
        <v>4</v>
      </c>
      <c r="H15" s="1">
        <v>0.35599999999999998</v>
      </c>
      <c r="I15" s="1">
        <v>13.406666666666665</v>
      </c>
      <c r="K15">
        <v>55</v>
      </c>
      <c r="L15" t="s">
        <v>4</v>
      </c>
      <c r="M15" s="1">
        <v>0.42959999999999998</v>
      </c>
      <c r="N15" s="1">
        <v>18.313333333333329</v>
      </c>
      <c r="P15">
        <v>84</v>
      </c>
      <c r="Q15" t="s">
        <v>8</v>
      </c>
      <c r="R15" s="1">
        <v>0.436</v>
      </c>
      <c r="S15" s="1">
        <v>18.740000000000002</v>
      </c>
      <c r="U15">
        <v>105</v>
      </c>
      <c r="V15" t="s">
        <v>4</v>
      </c>
      <c r="W15" s="8">
        <f t="shared" si="0"/>
        <v>0.3749000000005</v>
      </c>
      <c r="X15" s="3">
        <v>14.666666666699999</v>
      </c>
    </row>
    <row r="16" spans="1:33" x14ac:dyDescent="0.25">
      <c r="A16">
        <v>13</v>
      </c>
      <c r="B16" t="s">
        <v>4</v>
      </c>
      <c r="C16" s="1">
        <v>0.34799999999999998</v>
      </c>
      <c r="D16" s="1">
        <v>12.873333333333331</v>
      </c>
      <c r="F16">
        <v>41</v>
      </c>
      <c r="G16" t="s">
        <v>4</v>
      </c>
      <c r="H16" s="1">
        <v>0.37580000000000002</v>
      </c>
      <c r="I16" s="1">
        <v>14.726666666666668</v>
      </c>
      <c r="K16">
        <v>58</v>
      </c>
      <c r="L16" t="s">
        <v>4</v>
      </c>
      <c r="M16" s="1">
        <v>0.49099999999999999</v>
      </c>
      <c r="N16" s="1">
        <v>22.406666666666666</v>
      </c>
      <c r="P16">
        <v>88</v>
      </c>
      <c r="Q16" t="s">
        <v>8</v>
      </c>
      <c r="R16" s="1">
        <v>0.26440000000000002</v>
      </c>
      <c r="S16" s="1">
        <v>7.3000000000000016</v>
      </c>
      <c r="U16">
        <v>106</v>
      </c>
      <c r="V16" t="s">
        <v>4</v>
      </c>
      <c r="W16" s="8">
        <f t="shared" si="0"/>
        <v>0.3749000000005</v>
      </c>
      <c r="X16" s="3">
        <v>14.666666666699999</v>
      </c>
    </row>
    <row r="17" spans="1:24" x14ac:dyDescent="0.25">
      <c r="A17">
        <v>9</v>
      </c>
      <c r="B17" t="s">
        <v>7</v>
      </c>
      <c r="C17" s="1">
        <v>0.46889999999999998</v>
      </c>
      <c r="D17" s="1">
        <f>(C17-0.1549)*10/0.15</f>
        <v>20.933333333333334</v>
      </c>
      <c r="F17">
        <v>34</v>
      </c>
      <c r="G17" t="s">
        <v>7</v>
      </c>
      <c r="H17" s="1">
        <v>0.45610000000000001</v>
      </c>
      <c r="I17" s="1">
        <f>(H17-0.1549)*10/0.15</f>
        <v>20.080000000000005</v>
      </c>
      <c r="K17">
        <v>61</v>
      </c>
      <c r="L17" t="s">
        <v>4</v>
      </c>
      <c r="M17" s="1">
        <v>0.54990000000000006</v>
      </c>
      <c r="N17" s="1">
        <v>26.333333333333336</v>
      </c>
      <c r="P17">
        <v>94</v>
      </c>
      <c r="Q17" t="s">
        <v>8</v>
      </c>
      <c r="R17" s="1">
        <v>0.35589999999999999</v>
      </c>
      <c r="S17" s="1">
        <v>13.399999999999999</v>
      </c>
      <c r="U17">
        <v>107</v>
      </c>
      <c r="V17" t="s">
        <v>7</v>
      </c>
      <c r="W17" s="8">
        <f t="shared" si="0"/>
        <v>0.42313000000000001</v>
      </c>
      <c r="X17" s="3">
        <v>17.882000000000001</v>
      </c>
    </row>
    <row r="18" spans="1:24" x14ac:dyDescent="0.25">
      <c r="A18">
        <v>10</v>
      </c>
      <c r="B18" t="s">
        <v>7</v>
      </c>
      <c r="C18" s="1">
        <v>0.49819999999999998</v>
      </c>
      <c r="D18" s="1">
        <f>(C18-0.1549)*10/0.15</f>
        <v>22.886666666666663</v>
      </c>
      <c r="F18">
        <v>35</v>
      </c>
      <c r="G18" t="s">
        <v>7</v>
      </c>
      <c r="H18" s="1">
        <v>0.5282</v>
      </c>
      <c r="I18" s="1">
        <f>(H18-0.1549)*10/0.15</f>
        <v>24.886666666666667</v>
      </c>
      <c r="K18">
        <v>66</v>
      </c>
      <c r="L18" t="s">
        <v>4</v>
      </c>
      <c r="M18" s="1">
        <v>0.31</v>
      </c>
      <c r="N18" s="1">
        <v>10.34</v>
      </c>
      <c r="P18">
        <v>76</v>
      </c>
      <c r="Q18" t="s">
        <v>8</v>
      </c>
      <c r="R18" s="1">
        <v>0.4204</v>
      </c>
      <c r="S18" s="1">
        <f>(R18-0.1549)*10/0.15</f>
        <v>17.699999999999996</v>
      </c>
      <c r="U18">
        <v>108</v>
      </c>
      <c r="V18" t="s">
        <v>7</v>
      </c>
      <c r="W18" s="8">
        <f t="shared" si="0"/>
        <v>0.45684999999999998</v>
      </c>
      <c r="X18" s="3">
        <v>20.13</v>
      </c>
    </row>
    <row r="19" spans="1:24" x14ac:dyDescent="0.25">
      <c r="A19">
        <v>11</v>
      </c>
      <c r="B19" t="s">
        <v>7</v>
      </c>
      <c r="C19" s="1">
        <v>0.9042</v>
      </c>
      <c r="D19" s="1">
        <f>(C19-0.1549)*10/0.15</f>
        <v>49.953333333333333</v>
      </c>
      <c r="F19">
        <v>24</v>
      </c>
      <c r="G19" t="s">
        <v>9</v>
      </c>
      <c r="H19" s="1">
        <v>0.2009</v>
      </c>
      <c r="I19" s="1">
        <v>3.066666666666666</v>
      </c>
      <c r="K19">
        <v>67</v>
      </c>
      <c r="L19" t="s">
        <v>4</v>
      </c>
      <c r="M19" s="1">
        <v>0.46700000000000003</v>
      </c>
      <c r="N19" s="1">
        <v>20.806666666666672</v>
      </c>
      <c r="P19">
        <v>72</v>
      </c>
      <c r="Q19" t="s">
        <v>4</v>
      </c>
      <c r="R19" s="1">
        <v>0.41189999999999999</v>
      </c>
      <c r="S19" s="1">
        <v>17.133333333333336</v>
      </c>
      <c r="U19">
        <v>109</v>
      </c>
      <c r="V19" t="s">
        <v>7</v>
      </c>
      <c r="W19" s="8">
        <f t="shared" si="0"/>
        <v>0.46989999999999998</v>
      </c>
      <c r="X19" s="3">
        <v>21</v>
      </c>
    </row>
    <row r="20" spans="1:24" x14ac:dyDescent="0.25">
      <c r="A20">
        <v>16</v>
      </c>
      <c r="B20" t="s">
        <v>9</v>
      </c>
      <c r="C20" s="1">
        <v>0.25459999999999999</v>
      </c>
      <c r="D20" s="1">
        <v>6.6466666666666665</v>
      </c>
      <c r="F20">
        <v>26</v>
      </c>
      <c r="G20" t="s">
        <v>9</v>
      </c>
      <c r="H20" s="1">
        <v>0.33660000000000001</v>
      </c>
      <c r="I20" s="1">
        <v>12.113333333333333</v>
      </c>
      <c r="K20">
        <v>52</v>
      </c>
      <c r="L20" t="s">
        <v>7</v>
      </c>
      <c r="M20" s="1">
        <v>0.30609999999999998</v>
      </c>
      <c r="N20" s="1">
        <f t="shared" ref="N20" si="1">(M20-0.1549)*10/0.15</f>
        <v>10.079999999999998</v>
      </c>
      <c r="P20">
        <v>74</v>
      </c>
      <c r="Q20" t="s">
        <v>4</v>
      </c>
      <c r="R20" s="1">
        <v>0.43619999999999998</v>
      </c>
      <c r="S20" s="1">
        <v>18.753333333333334</v>
      </c>
      <c r="U20">
        <v>110</v>
      </c>
      <c r="V20" t="s">
        <v>9</v>
      </c>
      <c r="W20" s="8">
        <f t="shared" si="0"/>
        <v>0.29306500000000002</v>
      </c>
      <c r="X20" s="3">
        <v>9.2110000000000003</v>
      </c>
    </row>
    <row r="21" spans="1:24" x14ac:dyDescent="0.25">
      <c r="A21">
        <v>20</v>
      </c>
      <c r="B21" t="s">
        <v>9</v>
      </c>
      <c r="C21" s="1">
        <v>0.57709999999999995</v>
      </c>
      <c r="D21" s="1">
        <v>28.146666666666665</v>
      </c>
      <c r="F21">
        <v>37</v>
      </c>
      <c r="G21" t="s">
        <v>9</v>
      </c>
      <c r="H21" s="1">
        <v>0.47270000000000001</v>
      </c>
      <c r="I21" s="1">
        <v>21.186666666666667</v>
      </c>
      <c r="K21">
        <v>59</v>
      </c>
      <c r="L21" t="s">
        <v>9</v>
      </c>
      <c r="M21" s="1">
        <v>0.27839999999999998</v>
      </c>
      <c r="N21" s="1">
        <f t="shared" ref="N21:N26" si="2">(M21-0.1549)*10/0.15</f>
        <v>8.2333333333333307</v>
      </c>
      <c r="P21">
        <v>77</v>
      </c>
      <c r="Q21" t="s">
        <v>4</v>
      </c>
      <c r="R21" s="1">
        <v>0.30719999999999997</v>
      </c>
      <c r="S21" s="1">
        <v>10.153333333333332</v>
      </c>
      <c r="U21">
        <v>111</v>
      </c>
      <c r="V21" t="s">
        <v>9</v>
      </c>
      <c r="W21" s="8">
        <f t="shared" si="0"/>
        <v>0.26469999999999999</v>
      </c>
      <c r="X21" s="3">
        <v>7.32</v>
      </c>
    </row>
    <row r="22" spans="1:24" x14ac:dyDescent="0.25">
      <c r="A22">
        <v>21</v>
      </c>
      <c r="B22" t="s">
        <v>9</v>
      </c>
      <c r="C22" s="1">
        <v>0.89080000000000004</v>
      </c>
      <c r="D22" s="1">
        <v>49.06</v>
      </c>
      <c r="F22">
        <v>23</v>
      </c>
      <c r="G22" t="s">
        <v>6</v>
      </c>
      <c r="H22" s="1">
        <v>0.24429999999999999</v>
      </c>
      <c r="I22" s="1">
        <v>5.9599999999999991</v>
      </c>
      <c r="K22">
        <v>60</v>
      </c>
      <c r="L22" t="s">
        <v>9</v>
      </c>
      <c r="M22" s="1">
        <v>0.46910000000000002</v>
      </c>
      <c r="N22" s="1">
        <f t="shared" si="2"/>
        <v>20.946666666666669</v>
      </c>
      <c r="P22">
        <v>87</v>
      </c>
      <c r="Q22" t="s">
        <v>4</v>
      </c>
      <c r="R22" s="1">
        <v>0.55200000000000005</v>
      </c>
      <c r="S22" s="1">
        <v>26.473333333333336</v>
      </c>
      <c r="U22">
        <v>112</v>
      </c>
      <c r="V22" t="s">
        <v>9</v>
      </c>
      <c r="W22" s="8">
        <f t="shared" si="0"/>
        <v>0.30839949999999999</v>
      </c>
      <c r="X22" s="3">
        <v>10.2333</v>
      </c>
    </row>
    <row r="23" spans="1:24" x14ac:dyDescent="0.25">
      <c r="A23">
        <v>17</v>
      </c>
      <c r="B23" t="s">
        <v>6</v>
      </c>
      <c r="C23" s="1">
        <v>0.35220000000000001</v>
      </c>
      <c r="D23" s="1">
        <f>(C23-0.1549)*10/0.15</f>
        <v>13.153333333333334</v>
      </c>
      <c r="F23">
        <v>30</v>
      </c>
      <c r="G23" t="s">
        <v>6</v>
      </c>
      <c r="H23" s="1">
        <v>0.434</v>
      </c>
      <c r="I23" s="1">
        <v>18.606666666666669</v>
      </c>
      <c r="K23">
        <v>64</v>
      </c>
      <c r="L23" t="s">
        <v>9</v>
      </c>
      <c r="M23" s="1">
        <v>0.3337</v>
      </c>
      <c r="N23" s="1">
        <f t="shared" si="2"/>
        <v>11.92</v>
      </c>
      <c r="P23">
        <v>89</v>
      </c>
      <c r="Q23" t="s">
        <v>4</v>
      </c>
      <c r="R23" s="1">
        <v>0.35699999999999998</v>
      </c>
      <c r="S23" s="1">
        <v>13.473333333333333</v>
      </c>
      <c r="U23">
        <v>113</v>
      </c>
      <c r="V23" t="s">
        <v>6</v>
      </c>
      <c r="W23" s="8">
        <f t="shared" si="0"/>
        <v>0.20305000000000001</v>
      </c>
      <c r="X23" s="3">
        <v>3.21</v>
      </c>
    </row>
    <row r="24" spans="1:24" x14ac:dyDescent="0.25">
      <c r="A24">
        <v>18</v>
      </c>
      <c r="B24" t="s">
        <v>6</v>
      </c>
      <c r="C24" s="1">
        <v>0.192</v>
      </c>
      <c r="D24" s="1">
        <f>(C24-0.1549)*10/0.15</f>
        <v>2.4733333333333332</v>
      </c>
      <c r="H24" s="1"/>
      <c r="K24">
        <v>65</v>
      </c>
      <c r="L24" t="s">
        <v>6</v>
      </c>
      <c r="M24" s="1">
        <v>0.379</v>
      </c>
      <c r="N24" s="1">
        <f t="shared" si="2"/>
        <v>14.940000000000001</v>
      </c>
      <c r="P24">
        <v>80</v>
      </c>
      <c r="Q24" t="s">
        <v>7</v>
      </c>
      <c r="R24" s="1">
        <v>0.40789999999999998</v>
      </c>
      <c r="S24" s="1">
        <v>16.866666666666671</v>
      </c>
      <c r="U24">
        <v>114</v>
      </c>
      <c r="V24" t="s">
        <v>6</v>
      </c>
      <c r="W24" s="8">
        <f t="shared" si="0"/>
        <v>0.21835000000000002</v>
      </c>
      <c r="X24" s="3">
        <v>4.2300000000000004</v>
      </c>
    </row>
    <row r="25" spans="1:24" x14ac:dyDescent="0.25">
      <c r="C25" s="1"/>
      <c r="D25" s="1"/>
      <c r="H25" s="1"/>
      <c r="K25">
        <v>57</v>
      </c>
      <c r="L25" t="s">
        <v>6</v>
      </c>
      <c r="M25" s="1">
        <v>0.25619999999999998</v>
      </c>
      <c r="N25" s="1">
        <f t="shared" si="2"/>
        <v>6.7533333333333312</v>
      </c>
      <c r="P25">
        <v>92</v>
      </c>
      <c r="Q25" t="s">
        <v>7</v>
      </c>
      <c r="R25" s="1">
        <v>0.34589999999999999</v>
      </c>
      <c r="S25" s="1">
        <v>12.733333333333333</v>
      </c>
      <c r="U25">
        <v>115</v>
      </c>
      <c r="V25" t="s">
        <v>6</v>
      </c>
      <c r="W25" s="8">
        <f t="shared" si="0"/>
        <v>0.21238000000000001</v>
      </c>
      <c r="X25" s="3">
        <v>3.8319999999999999</v>
      </c>
    </row>
    <row r="26" spans="1:24" x14ac:dyDescent="0.25">
      <c r="H26" s="1"/>
      <c r="K26">
        <v>47</v>
      </c>
      <c r="L26" t="s">
        <v>6</v>
      </c>
      <c r="M26" s="1">
        <v>0.24859999999999999</v>
      </c>
      <c r="N26" s="1">
        <f t="shared" si="2"/>
        <v>6.2466666666666661</v>
      </c>
      <c r="P26">
        <v>70</v>
      </c>
      <c r="Q26" t="s">
        <v>9</v>
      </c>
      <c r="R26" s="1">
        <v>0.29749999999999999</v>
      </c>
      <c r="S26" s="1">
        <v>9.5066666666666659</v>
      </c>
    </row>
    <row r="27" spans="1:24" x14ac:dyDescent="0.25">
      <c r="D27" s="1"/>
      <c r="E27" s="1"/>
      <c r="P27">
        <v>86</v>
      </c>
      <c r="Q27" t="s">
        <v>9</v>
      </c>
      <c r="R27" s="1">
        <v>0.44450000000000001</v>
      </c>
      <c r="S27" s="1">
        <v>19.306666666666668</v>
      </c>
    </row>
    <row r="28" spans="1:24" x14ac:dyDescent="0.25">
      <c r="C28" s="1"/>
      <c r="D28" s="1"/>
      <c r="P28">
        <v>91</v>
      </c>
      <c r="Q28" t="s">
        <v>9</v>
      </c>
      <c r="R28" s="1">
        <v>0.2918</v>
      </c>
      <c r="S28" s="1">
        <v>9.1266666666666669</v>
      </c>
    </row>
    <row r="29" spans="1:24" x14ac:dyDescent="0.25">
      <c r="C29" s="1"/>
      <c r="D29" s="1"/>
      <c r="E29" s="1"/>
      <c r="P29">
        <v>69</v>
      </c>
      <c r="Q29" t="s">
        <v>6</v>
      </c>
      <c r="R29" s="1">
        <v>0.26989999999999997</v>
      </c>
      <c r="S29" s="1">
        <v>7.6666666666666652</v>
      </c>
    </row>
    <row r="30" spans="1:24" x14ac:dyDescent="0.25">
      <c r="C30" s="1"/>
      <c r="D30" s="1"/>
      <c r="E30" s="1"/>
      <c r="P30">
        <v>75</v>
      </c>
      <c r="Q30" t="s">
        <v>6</v>
      </c>
      <c r="R30" s="1">
        <v>0.20030000000000001</v>
      </c>
      <c r="S30" s="1">
        <v>3.0266666666666664</v>
      </c>
    </row>
    <row r="31" spans="1:24" x14ac:dyDescent="0.25">
      <c r="C31" s="1"/>
      <c r="D31" s="1"/>
      <c r="E31" s="1"/>
      <c r="P31">
        <v>81</v>
      </c>
      <c r="Q31" t="s">
        <v>6</v>
      </c>
      <c r="R31" s="1">
        <v>0.1779</v>
      </c>
      <c r="S31" s="1">
        <v>1.533333333333333</v>
      </c>
    </row>
    <row r="32" spans="1:24" x14ac:dyDescent="0.25">
      <c r="C32" s="1"/>
      <c r="D32" s="1"/>
      <c r="E32" s="1"/>
    </row>
    <row r="33" spans="3:5" x14ac:dyDescent="0.25">
      <c r="C33" s="1"/>
      <c r="D33" s="1"/>
      <c r="E33" s="1"/>
    </row>
    <row r="34" spans="3:5" x14ac:dyDescent="0.25">
      <c r="C34" s="1"/>
      <c r="D34" s="1"/>
      <c r="E34" s="1"/>
    </row>
    <row r="35" spans="3:5" x14ac:dyDescent="0.25">
      <c r="C35" s="1"/>
      <c r="D35" s="1"/>
      <c r="E35" s="1"/>
    </row>
    <row r="36" spans="3:5" x14ac:dyDescent="0.25">
      <c r="E36" s="1"/>
    </row>
    <row r="37" spans="3:5" x14ac:dyDescent="0.25">
      <c r="C37" s="1"/>
      <c r="D37" s="1"/>
      <c r="E37" s="1"/>
    </row>
    <row r="38" spans="3:5" x14ac:dyDescent="0.25">
      <c r="C38" s="1"/>
      <c r="D38" s="1"/>
    </row>
    <row r="39" spans="3:5" x14ac:dyDescent="0.25">
      <c r="C39" s="1"/>
      <c r="D39" s="1"/>
      <c r="E39" s="1"/>
    </row>
    <row r="40" spans="3:5" x14ac:dyDescent="0.25">
      <c r="C40" s="1"/>
      <c r="D40" s="1"/>
    </row>
    <row r="41" spans="3:5" x14ac:dyDescent="0.25">
      <c r="C41" s="1"/>
      <c r="D41" s="1"/>
    </row>
    <row r="42" spans="3:5" x14ac:dyDescent="0.25">
      <c r="C42" s="1"/>
      <c r="D42" s="1"/>
      <c r="E42" s="1"/>
    </row>
    <row r="43" spans="3:5" x14ac:dyDescent="0.25">
      <c r="C43" s="1"/>
      <c r="D43" s="1"/>
      <c r="E43" s="1"/>
    </row>
    <row r="44" spans="3:5" x14ac:dyDescent="0.25">
      <c r="C44" s="1"/>
      <c r="D44" s="1"/>
    </row>
    <row r="45" spans="3:5" x14ac:dyDescent="0.25">
      <c r="C45" s="1"/>
      <c r="D45" s="1"/>
    </row>
    <row r="46" spans="3:5" x14ac:dyDescent="0.25">
      <c r="C46" s="1"/>
      <c r="D46" s="1"/>
    </row>
    <row r="47" spans="3:5" x14ac:dyDescent="0.25">
      <c r="C47" s="1"/>
      <c r="D47" s="1"/>
      <c r="E47" s="1"/>
    </row>
    <row r="48" spans="3:5" x14ac:dyDescent="0.25">
      <c r="C48" s="1"/>
      <c r="D48" s="1"/>
      <c r="E48" s="1"/>
    </row>
    <row r="49" spans="3:4" x14ac:dyDescent="0.25">
      <c r="C49" s="1"/>
      <c r="D49" s="1"/>
    </row>
    <row r="50" spans="3:4" x14ac:dyDescent="0.25">
      <c r="C50" s="1"/>
      <c r="D50" s="1"/>
    </row>
    <row r="51" spans="3:4" x14ac:dyDescent="0.25">
      <c r="C51" s="1"/>
      <c r="D51" s="1"/>
    </row>
    <row r="52" spans="3:4" x14ac:dyDescent="0.25">
      <c r="C52" s="1"/>
      <c r="D52" s="1"/>
    </row>
    <row r="53" spans="3:4" x14ac:dyDescent="0.25">
      <c r="C53" s="1"/>
      <c r="D53" s="1"/>
    </row>
    <row r="54" spans="3:4" x14ac:dyDescent="0.25">
      <c r="C54" s="1"/>
      <c r="D5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36"/>
  <sheetViews>
    <sheetView tabSelected="1" topLeftCell="B10" zoomScale="70" zoomScaleNormal="70" workbookViewId="0">
      <selection activeCell="P41" sqref="P41"/>
    </sheetView>
  </sheetViews>
  <sheetFormatPr defaultRowHeight="15" x14ac:dyDescent="0.25"/>
  <cols>
    <col min="2" max="2" width="19" customWidth="1"/>
  </cols>
  <sheetData>
    <row r="2" spans="2:16" x14ac:dyDescent="0.25">
      <c r="B2" s="2" t="s">
        <v>15</v>
      </c>
      <c r="C2" s="2" t="s">
        <v>5</v>
      </c>
      <c r="D2" s="2" t="s">
        <v>3</v>
      </c>
      <c r="E2" s="2" t="s">
        <v>4</v>
      </c>
      <c r="F2" s="2" t="s">
        <v>8</v>
      </c>
      <c r="G2" s="2" t="s">
        <v>7</v>
      </c>
      <c r="H2" s="2" t="s">
        <v>9</v>
      </c>
      <c r="I2" s="2" t="s">
        <v>6</v>
      </c>
      <c r="O2" s="1"/>
    </row>
    <row r="3" spans="2:16" x14ac:dyDescent="0.25">
      <c r="B3" s="2" t="s">
        <v>0</v>
      </c>
      <c r="C3" s="3">
        <v>33.446666666666665</v>
      </c>
      <c r="D3" s="3">
        <v>36.28</v>
      </c>
      <c r="E3" s="3">
        <v>12.473333333333301</v>
      </c>
      <c r="F3" s="3">
        <v>16.72666666666667</v>
      </c>
      <c r="G3" s="3">
        <v>20.933333333333334</v>
      </c>
      <c r="H3" s="3">
        <v>6.6466666666666665</v>
      </c>
      <c r="I3" s="3">
        <v>13.153333333333334</v>
      </c>
      <c r="N3" s="1"/>
      <c r="O3" s="1"/>
    </row>
    <row r="4" spans="2:16" x14ac:dyDescent="0.25">
      <c r="B4" s="2" t="s">
        <v>0</v>
      </c>
      <c r="C4" s="3">
        <v>42.153333333333329</v>
      </c>
      <c r="D4" s="3">
        <v>39.953333333333298</v>
      </c>
      <c r="E4" s="3">
        <v>15.5066666666666</v>
      </c>
      <c r="F4" s="3">
        <v>13.666666666666666</v>
      </c>
      <c r="G4" s="3">
        <v>22.886666666666663</v>
      </c>
      <c r="H4" s="3">
        <v>8.1466666666667003</v>
      </c>
      <c r="I4" s="3">
        <v>18.62</v>
      </c>
      <c r="N4" s="1"/>
      <c r="O4" s="1"/>
    </row>
    <row r="5" spans="2:16" x14ac:dyDescent="0.25">
      <c r="B5" s="2" t="s">
        <v>0</v>
      </c>
      <c r="C5" s="3">
        <v>35.520000000000003</v>
      </c>
      <c r="D5" s="3">
        <v>39.973333333333301</v>
      </c>
      <c r="E5" s="3">
        <v>12.873333333333331</v>
      </c>
      <c r="F5" s="3">
        <v>12.4066666666667</v>
      </c>
      <c r="G5" s="3">
        <v>21.066666666666663</v>
      </c>
      <c r="H5" s="3">
        <v>5.9599999999999991</v>
      </c>
      <c r="I5" s="3">
        <f>AVERAGE(I3:I4)</f>
        <v>15.886666666666667</v>
      </c>
      <c r="N5" s="1"/>
      <c r="O5" s="1"/>
    </row>
    <row r="6" spans="2:16" x14ac:dyDescent="0.25">
      <c r="B6" s="2" t="s">
        <v>12</v>
      </c>
      <c r="C6" s="3">
        <v>30.74</v>
      </c>
      <c r="D6" s="3">
        <v>28.313333333333301</v>
      </c>
      <c r="E6" s="3">
        <v>12.186666666666666</v>
      </c>
      <c r="F6" s="3">
        <v>10.133333333333335</v>
      </c>
      <c r="G6" s="3">
        <v>14.7266666666667</v>
      </c>
      <c r="H6" s="3">
        <v>3.066666666666666</v>
      </c>
      <c r="I6" s="3">
        <v>12.113333333333333</v>
      </c>
      <c r="N6" s="1"/>
      <c r="O6" s="1"/>
    </row>
    <row r="7" spans="2:16" x14ac:dyDescent="0.25">
      <c r="B7" s="2" t="s">
        <v>12</v>
      </c>
      <c r="C7" s="3">
        <v>13.413333333333334</v>
      </c>
      <c r="D7" s="3">
        <v>16.066666666666666</v>
      </c>
      <c r="E7" s="3">
        <v>13.406666666666665</v>
      </c>
      <c r="F7" s="3">
        <v>10</v>
      </c>
      <c r="G7" s="3">
        <v>20.080000000000005</v>
      </c>
      <c r="H7" s="3">
        <v>5.9599999999999991</v>
      </c>
      <c r="I7" s="3">
        <v>18.606666666666669</v>
      </c>
      <c r="N7" s="1"/>
      <c r="O7" s="1"/>
    </row>
    <row r="8" spans="2:16" x14ac:dyDescent="0.25">
      <c r="B8" s="2" t="s">
        <v>12</v>
      </c>
      <c r="C8" s="3">
        <v>40.013333333333335</v>
      </c>
      <c r="D8" s="3">
        <v>17.466666666666669</v>
      </c>
      <c r="E8" s="3">
        <v>12.280000000000001</v>
      </c>
      <c r="F8" s="3">
        <f>AVERAGE(F6:F7)</f>
        <v>10.066666666666666</v>
      </c>
      <c r="G8" s="3">
        <v>24.886666666666667</v>
      </c>
      <c r="H8" s="3">
        <v>11.186666666666699</v>
      </c>
      <c r="I8" s="3">
        <f>AVERAGE(I6:I7)</f>
        <v>15.360000000000001</v>
      </c>
      <c r="N8" s="1"/>
      <c r="O8" s="1"/>
    </row>
    <row r="9" spans="2:16" x14ac:dyDescent="0.25">
      <c r="B9" s="2" t="s">
        <v>13</v>
      </c>
      <c r="C9" s="3">
        <v>22.46</v>
      </c>
      <c r="D9" s="3">
        <v>16.5</v>
      </c>
      <c r="E9" s="3">
        <v>16.113333333333333</v>
      </c>
      <c r="F9" s="3">
        <v>5.3666666666666663</v>
      </c>
      <c r="G9" s="3">
        <v>20.806666666666672</v>
      </c>
      <c r="H9" s="3">
        <v>8.2333333333333307</v>
      </c>
      <c r="I9" s="3">
        <v>7.94</v>
      </c>
      <c r="N9" s="1"/>
      <c r="O9" s="1"/>
      <c r="P9" s="1"/>
    </row>
    <row r="10" spans="2:16" x14ac:dyDescent="0.25">
      <c r="B10" s="2" t="s">
        <v>13</v>
      </c>
      <c r="C10" s="3">
        <v>12.886666666666667</v>
      </c>
      <c r="D10" s="3">
        <v>19.3466666666667</v>
      </c>
      <c r="E10" s="3">
        <v>18.313333333333329</v>
      </c>
      <c r="F10" s="3">
        <v>10.62</v>
      </c>
      <c r="G10" s="3">
        <v>10.079999999999998</v>
      </c>
      <c r="H10" s="3">
        <v>20.946666666666669</v>
      </c>
      <c r="I10" s="3">
        <v>6.7533333333333312</v>
      </c>
      <c r="N10" s="1"/>
      <c r="O10" s="1"/>
    </row>
    <row r="11" spans="2:16" x14ac:dyDescent="0.25">
      <c r="B11" s="2" t="s">
        <v>13</v>
      </c>
      <c r="C11" s="3">
        <v>10.826666666666668</v>
      </c>
      <c r="D11" s="3">
        <f>AVERAGE(D9:D10)</f>
        <v>17.92333333333335</v>
      </c>
      <c r="E11" s="3">
        <v>22.406666666666666</v>
      </c>
      <c r="F11" s="3">
        <v>10.34</v>
      </c>
      <c r="G11" s="4">
        <f>AVERAGE(G9:G10)</f>
        <v>15.443333333333335</v>
      </c>
      <c r="H11" s="3">
        <v>11.92</v>
      </c>
      <c r="I11" s="3">
        <v>6.2466666666666661</v>
      </c>
      <c r="N11" s="1"/>
      <c r="O11" s="1"/>
    </row>
    <row r="12" spans="2:16" x14ac:dyDescent="0.25">
      <c r="B12" s="2" t="s">
        <v>14</v>
      </c>
      <c r="C12" s="3">
        <v>12.473333333333334</v>
      </c>
      <c r="D12" s="3">
        <v>22.973333333333336</v>
      </c>
      <c r="E12" s="3">
        <v>17.133333333333336</v>
      </c>
      <c r="F12" s="3">
        <v>7.3</v>
      </c>
      <c r="G12" s="3">
        <v>16.866666666666671</v>
      </c>
      <c r="H12" s="3">
        <v>9.5066666666666659</v>
      </c>
      <c r="I12" s="3">
        <v>7.3</v>
      </c>
      <c r="N12" s="1"/>
      <c r="O12" s="1"/>
    </row>
    <row r="13" spans="2:16" x14ac:dyDescent="0.25">
      <c r="B13" s="2" t="s">
        <v>14</v>
      </c>
      <c r="C13" s="3">
        <v>10.940000000000001</v>
      </c>
      <c r="D13" s="3">
        <v>11.913333333333334</v>
      </c>
      <c r="E13" s="3">
        <v>18.753333333333334</v>
      </c>
      <c r="F13" s="3">
        <v>13.399999999999999</v>
      </c>
      <c r="G13" s="3">
        <v>12.733333333333333</v>
      </c>
      <c r="H13" s="3">
        <v>10.3066666666667</v>
      </c>
      <c r="I13" s="3">
        <v>7.6666666666666652</v>
      </c>
      <c r="N13" s="1"/>
      <c r="O13" s="1"/>
      <c r="P13" s="1"/>
    </row>
    <row r="14" spans="2:16" x14ac:dyDescent="0.25">
      <c r="B14" s="2" t="s">
        <v>14</v>
      </c>
      <c r="C14" s="3">
        <v>18.466666666666672</v>
      </c>
      <c r="D14" s="3">
        <v>14.286666666666665</v>
      </c>
      <c r="E14" s="3">
        <v>10.153333333333332</v>
      </c>
      <c r="F14" s="3">
        <v>17.699999999999996</v>
      </c>
      <c r="G14" s="3">
        <v>18.739999999999998</v>
      </c>
      <c r="H14" s="3">
        <v>9.1266666666666669</v>
      </c>
      <c r="I14" s="3">
        <v>3.0266666666666664</v>
      </c>
      <c r="N14" s="1"/>
      <c r="O14" s="1"/>
      <c r="P14" s="1"/>
    </row>
    <row r="15" spans="2:16" x14ac:dyDescent="0.25">
      <c r="B15" s="2" t="s">
        <v>16</v>
      </c>
      <c r="C15" s="3">
        <v>34.630000000000003</v>
      </c>
      <c r="D15" s="3">
        <v>30.5336</v>
      </c>
      <c r="E15" s="3">
        <v>13.333333333300001</v>
      </c>
      <c r="F15" s="3">
        <v>10.62</v>
      </c>
      <c r="G15" s="3">
        <v>17.882000000000001</v>
      </c>
      <c r="H15" s="3">
        <v>9.2110000000000003</v>
      </c>
      <c r="I15" s="3">
        <v>3.21</v>
      </c>
      <c r="N15" s="1"/>
      <c r="O15" s="1"/>
      <c r="P15" s="1"/>
    </row>
    <row r="16" spans="2:16" x14ac:dyDescent="0.25">
      <c r="B16" s="2" t="s">
        <v>16</v>
      </c>
      <c r="C16" s="3">
        <v>41.442</v>
      </c>
      <c r="D16" s="3">
        <v>28.213000000000001</v>
      </c>
      <c r="E16" s="3">
        <v>14.666666666699999</v>
      </c>
      <c r="F16" s="3">
        <v>13.222</v>
      </c>
      <c r="G16" s="3">
        <v>20.13</v>
      </c>
      <c r="H16" s="3">
        <v>7.32</v>
      </c>
      <c r="I16" s="3">
        <v>4.2300000000000004</v>
      </c>
      <c r="N16" s="1"/>
      <c r="O16" s="1"/>
      <c r="P16" s="1"/>
    </row>
    <row r="17" spans="2:16" x14ac:dyDescent="0.25">
      <c r="B17" s="2" t="s">
        <v>16</v>
      </c>
      <c r="C17" s="3">
        <v>25.321000000000002</v>
      </c>
      <c r="D17" s="3">
        <v>35.210999999999999</v>
      </c>
      <c r="E17" s="3">
        <v>14.666666666699999</v>
      </c>
      <c r="F17" s="3">
        <v>13.224</v>
      </c>
      <c r="G17" s="3">
        <v>21</v>
      </c>
      <c r="H17" s="3">
        <v>10.2333</v>
      </c>
      <c r="I17" s="3">
        <v>3.8319999999999999</v>
      </c>
      <c r="N17" s="1"/>
      <c r="O17" s="1"/>
      <c r="P17" s="1"/>
    </row>
    <row r="18" spans="2:16" x14ac:dyDescent="0.25">
      <c r="N18" s="1"/>
      <c r="O18" s="1"/>
      <c r="P18" s="1"/>
    </row>
    <row r="19" spans="2:16" x14ac:dyDescent="0.25">
      <c r="B19" s="9" t="s">
        <v>15</v>
      </c>
      <c r="C19" s="9" t="s">
        <v>5</v>
      </c>
      <c r="D19" s="9"/>
      <c r="E19" s="9" t="s">
        <v>3</v>
      </c>
      <c r="F19" s="9"/>
      <c r="G19" s="9" t="s">
        <v>4</v>
      </c>
      <c r="H19" s="9"/>
      <c r="I19" s="9" t="s">
        <v>8</v>
      </c>
      <c r="J19" s="9"/>
      <c r="K19" s="9" t="s">
        <v>7</v>
      </c>
      <c r="L19" s="9"/>
      <c r="M19" s="9" t="s">
        <v>9</v>
      </c>
      <c r="N19" s="9"/>
      <c r="O19" s="9" t="s">
        <v>6</v>
      </c>
      <c r="P19" s="9"/>
    </row>
    <row r="20" spans="2:16" x14ac:dyDescent="0.25">
      <c r="B20" s="9"/>
      <c r="C20" s="2" t="s">
        <v>17</v>
      </c>
      <c r="D20" s="2" t="s">
        <v>18</v>
      </c>
      <c r="E20" s="2" t="s">
        <v>17</v>
      </c>
      <c r="F20" s="2" t="s">
        <v>18</v>
      </c>
      <c r="G20" s="2" t="s">
        <v>17</v>
      </c>
      <c r="H20" s="2" t="s">
        <v>18</v>
      </c>
      <c r="I20" s="2" t="s">
        <v>17</v>
      </c>
      <c r="J20" s="2" t="s">
        <v>18</v>
      </c>
      <c r="K20" s="2" t="s">
        <v>17</v>
      </c>
      <c r="L20" s="2" t="s">
        <v>18</v>
      </c>
      <c r="M20" s="2" t="s">
        <v>17</v>
      </c>
      <c r="N20" s="2" t="s">
        <v>18</v>
      </c>
      <c r="O20" s="2" t="s">
        <v>17</v>
      </c>
      <c r="P20" s="2" t="s">
        <v>18</v>
      </c>
    </row>
    <row r="21" spans="2:16" x14ac:dyDescent="0.25">
      <c r="B21" s="2" t="s">
        <v>0</v>
      </c>
      <c r="C21" s="3">
        <f>AVERAGE(C3:C5)</f>
        <v>37.04</v>
      </c>
      <c r="D21" s="2">
        <f>STDEV(C3:C5)</f>
        <v>4.5480007817843529</v>
      </c>
      <c r="E21" s="3">
        <f>AVERAGE(D3:D5)</f>
        <v>38.735555555555528</v>
      </c>
      <c r="F21" s="2">
        <f>STDEV(D3:D5)</f>
        <v>2.1265970033870376</v>
      </c>
      <c r="G21" s="3">
        <f>AVERAGE(E3:E5)</f>
        <v>13.617777777777745</v>
      </c>
      <c r="H21" s="2">
        <f>STDEV(E3:E5)</f>
        <v>1.6480066522698988</v>
      </c>
      <c r="I21" s="3">
        <f>AVERAGE(F3:F5)</f>
        <v>14.26666666666668</v>
      </c>
      <c r="J21" s="2">
        <f>STDEV(F3:F5)</f>
        <v>2.2216210297888135</v>
      </c>
      <c r="K21" s="3">
        <f>AVERAGE(G3:G5)</f>
        <v>21.628888888888884</v>
      </c>
      <c r="L21" s="2">
        <f>STDEV(G3:G5)</f>
        <v>1.0913057079242945</v>
      </c>
      <c r="M21" s="3">
        <f>AVERAGE(H3:H5)</f>
        <v>6.9177777777777889</v>
      </c>
      <c r="N21" s="3">
        <f>STDEV(H3:H5)</f>
        <v>1.1182592292057072</v>
      </c>
      <c r="O21" s="3">
        <f>AVERAGE(I3:I5)</f>
        <v>15.886666666666665</v>
      </c>
      <c r="P21" s="3">
        <f>STDEV(I3:I5)</f>
        <v>2.7333333333333414</v>
      </c>
    </row>
    <row r="22" spans="2:16" x14ac:dyDescent="0.25">
      <c r="B22" s="2" t="s">
        <v>12</v>
      </c>
      <c r="C22" s="3">
        <f>AVERAGE(C6,C8)</f>
        <v>35.376666666666665</v>
      </c>
      <c r="D22" s="2">
        <f>STDEV(C6,C8)</f>
        <v>6.5572368842032631</v>
      </c>
      <c r="E22" s="3">
        <f>AVERAGE(D6:D8)</f>
        <v>20.615555555555545</v>
      </c>
      <c r="F22" s="2">
        <f>STDEV(D6:D8)</f>
        <v>6.7031214398246401</v>
      </c>
      <c r="G22" s="3">
        <f>AVERAGE(E6:E8)</f>
        <v>12.624444444444444</v>
      </c>
      <c r="H22" s="2">
        <f>STDEV(E6:E8)</f>
        <v>0.6790298089785749</v>
      </c>
      <c r="I22" s="3">
        <f>AVERAGE(F6:F8)</f>
        <v>10.066666666666666</v>
      </c>
      <c r="J22" s="2">
        <f>STDEV(F6:F8)</f>
        <v>6.6666666666667318E-2</v>
      </c>
      <c r="K22" s="3">
        <f>AVERAGE(G6:G8)</f>
        <v>19.89777777777779</v>
      </c>
      <c r="L22" s="2">
        <f>STDEV(G8,G7)</f>
        <v>3.3988265949033609</v>
      </c>
      <c r="M22" s="3">
        <f>AVERAGE(H6:H8)</f>
        <v>6.7377777777777892</v>
      </c>
      <c r="N22" s="3">
        <f>STDEV(H6:H8)</f>
        <v>4.1154955599178873</v>
      </c>
      <c r="O22" s="3">
        <f>AVERAGE(I6:I8)</f>
        <v>15.360000000000001</v>
      </c>
      <c r="P22" s="2">
        <f>STDEV(I6:I8)</f>
        <v>3.2466666666666626</v>
      </c>
    </row>
    <row r="23" spans="2:16" x14ac:dyDescent="0.25">
      <c r="B23" s="2" t="s">
        <v>13</v>
      </c>
      <c r="C23" s="3">
        <f>AVERAGE(C9:C11)</f>
        <v>15.39111111111111</v>
      </c>
      <c r="D23" s="2">
        <f>STDEV(C9:C11)</f>
        <v>6.207881489895942</v>
      </c>
      <c r="E23" s="3">
        <f>AVERAGE(D9:D11)</f>
        <v>17.92333333333335</v>
      </c>
      <c r="F23" s="2">
        <f>STDEV(D9:D11)</f>
        <v>1.4233333333333498</v>
      </c>
      <c r="G23" s="3">
        <f>AVERAGE(E9:E11)</f>
        <v>18.944444444444443</v>
      </c>
      <c r="H23" s="2">
        <f>STDEV(E9:E11)</f>
        <v>3.1937809939062864</v>
      </c>
      <c r="I23" s="3">
        <f>AVERAGE(F9:F11)</f>
        <v>8.7755555555555542</v>
      </c>
      <c r="J23" s="2">
        <f>STDEV(F9:F11)</f>
        <v>2.9555020880710954</v>
      </c>
      <c r="K23" s="3">
        <f>AVERAGE(G9,G11)</f>
        <v>18.125000000000004</v>
      </c>
      <c r="L23" s="2">
        <f>STDEV(G9,G11)</f>
        <v>3.7924493697638542</v>
      </c>
      <c r="M23" s="3">
        <f>AVERAGE(H10:H11)</f>
        <v>16.433333333333334</v>
      </c>
      <c r="N23" s="3">
        <f>STDEV(H11:H12)</f>
        <v>1.7064843652635346</v>
      </c>
      <c r="O23" s="3">
        <f>AVERAGE(I9:I11)</f>
        <v>6.9799999999999995</v>
      </c>
      <c r="P23" s="2">
        <f>STDEV(I9:I11)</f>
        <v>0.86912471934571445</v>
      </c>
    </row>
    <row r="24" spans="2:16" x14ac:dyDescent="0.25">
      <c r="B24" s="2" t="s">
        <v>14</v>
      </c>
      <c r="C24" s="3">
        <f>AVERAGE(C12:C14)</f>
        <v>13.960000000000003</v>
      </c>
      <c r="D24" s="2">
        <f>STDEV(C12:C14)</f>
        <v>3.9774754695800572</v>
      </c>
      <c r="E24" s="3">
        <f>AVERAGE(D12:D14)</f>
        <v>16.391111111111112</v>
      </c>
      <c r="F24" s="2">
        <f>STDEV(D13:D14)</f>
        <v>1.6782000940160713</v>
      </c>
      <c r="G24" s="3">
        <f>AVERAGE(E12:E14)</f>
        <v>15.346666666666669</v>
      </c>
      <c r="H24" s="2">
        <f>STDEV(E12:E14)</f>
        <v>4.5699161188508963</v>
      </c>
      <c r="I24" s="3">
        <f>AVERAGE(F12:F14)</f>
        <v>12.799999999999997</v>
      </c>
      <c r="J24" s="2">
        <f>STDEV(F12:F14)</f>
        <v>5.2258970521815735</v>
      </c>
      <c r="K24" s="3">
        <f>AVERAGE(G12:G14)</f>
        <v>16.113333333333333</v>
      </c>
      <c r="L24" s="2">
        <f>STDEV(G12:G14)</f>
        <v>3.0733767169750577</v>
      </c>
      <c r="M24" s="3">
        <f>AVERAGE(H12:H14)</f>
        <v>9.6466666666666772</v>
      </c>
      <c r="N24" s="3">
        <f>STDEV(H12:H14)</f>
        <v>0.60232881385504233</v>
      </c>
      <c r="O24" s="3">
        <f>AVERAGE(I12:I14)</f>
        <v>5.9977777777777774</v>
      </c>
      <c r="P24" s="2">
        <f>STDEV(I12:I14)</f>
        <v>2.5795807870731697</v>
      </c>
    </row>
    <row r="25" spans="2:16" x14ac:dyDescent="0.25">
      <c r="B25" s="2" t="s">
        <v>16</v>
      </c>
      <c r="C25" s="3">
        <f>AVERAGE(C15:C17)</f>
        <v>33.797666666666665</v>
      </c>
      <c r="D25" s="2">
        <f>STDEV(C15:C17)</f>
        <v>8.0926660831479698</v>
      </c>
      <c r="E25" s="3">
        <f>AVERAGE(D15:D17)</f>
        <v>31.319199999999999</v>
      </c>
      <c r="F25" s="2">
        <f>STDEV(D15:D17)</f>
        <v>3.5645303365240126</v>
      </c>
      <c r="G25" s="3">
        <f>AVERAGE(E15:E17)</f>
        <v>14.222222222233333</v>
      </c>
      <c r="H25" s="2">
        <f>STDEV(E15:E17)</f>
        <v>0.76980035895799037</v>
      </c>
      <c r="I25" s="3">
        <f>AVERAGE(F15:F17)</f>
        <v>12.355333333333334</v>
      </c>
      <c r="J25" s="2">
        <f>STDEV(F15:F17)</f>
        <v>1.5028430834033653</v>
      </c>
      <c r="K25" s="3">
        <f>AVERAGE(G15:G17)</f>
        <v>19.670666666666666</v>
      </c>
      <c r="L25" s="2">
        <f>STDEV(G15:G17)</f>
        <v>1.6089503824957843</v>
      </c>
      <c r="M25" s="3">
        <f>AVERAGE(H15:H17)</f>
        <v>8.9214333333333329</v>
      </c>
      <c r="N25" s="3">
        <f>STDEV(H15:H17)</f>
        <v>1.4780784361235157</v>
      </c>
      <c r="O25" s="3">
        <f>AVERAGE(I15:I17)</f>
        <v>3.7573333333333334</v>
      </c>
      <c r="P25" s="3">
        <f>STDEV(I15:I17)</f>
        <v>0.51408300237737181</v>
      </c>
    </row>
    <row r="26" spans="2:16" x14ac:dyDescent="0.25">
      <c r="N26" s="1"/>
      <c r="O26" s="1"/>
      <c r="P26" s="1"/>
    </row>
    <row r="27" spans="2:16" x14ac:dyDescent="0.25">
      <c r="N27" s="1"/>
      <c r="O27" s="1"/>
      <c r="P27" s="1"/>
    </row>
    <row r="28" spans="2:16" x14ac:dyDescent="0.25">
      <c r="B28" t="s">
        <v>19</v>
      </c>
      <c r="N28" s="1"/>
      <c r="O28" s="1"/>
    </row>
    <row r="30" spans="2:16" x14ac:dyDescent="0.25">
      <c r="B30" s="9" t="s">
        <v>15</v>
      </c>
      <c r="C30" s="5" t="s">
        <v>5</v>
      </c>
      <c r="D30" s="5"/>
      <c r="E30" s="5" t="s">
        <v>3</v>
      </c>
      <c r="F30" s="5"/>
      <c r="G30" s="5" t="s">
        <v>4</v>
      </c>
      <c r="H30" s="5"/>
      <c r="I30" s="5" t="s">
        <v>8</v>
      </c>
      <c r="J30" s="5"/>
      <c r="K30" s="5" t="s">
        <v>7</v>
      </c>
      <c r="L30" s="5"/>
      <c r="M30" s="5" t="s">
        <v>9</v>
      </c>
      <c r="N30" s="5"/>
      <c r="O30" s="5" t="s">
        <v>6</v>
      </c>
      <c r="P30" s="5"/>
    </row>
    <row r="31" spans="2:16" x14ac:dyDescent="0.25">
      <c r="B31" s="9"/>
      <c r="C31" s="2" t="s">
        <v>17</v>
      </c>
      <c r="D31" s="2" t="s">
        <v>18</v>
      </c>
      <c r="E31" s="2" t="s">
        <v>17</v>
      </c>
      <c r="F31" s="2" t="s">
        <v>18</v>
      </c>
      <c r="G31" s="2" t="s">
        <v>17</v>
      </c>
      <c r="H31" s="2" t="s">
        <v>18</v>
      </c>
      <c r="I31" s="2" t="s">
        <v>17</v>
      </c>
      <c r="J31" s="2" t="s">
        <v>18</v>
      </c>
      <c r="K31" s="2" t="s">
        <v>17</v>
      </c>
      <c r="L31" s="2" t="s">
        <v>18</v>
      </c>
      <c r="M31" s="2" t="s">
        <v>17</v>
      </c>
      <c r="N31" s="2" t="s">
        <v>18</v>
      </c>
      <c r="O31" s="2" t="s">
        <v>17</v>
      </c>
      <c r="P31" s="2" t="s">
        <v>18</v>
      </c>
    </row>
    <row r="32" spans="2:16" x14ac:dyDescent="0.25">
      <c r="B32" s="2" t="s">
        <v>20</v>
      </c>
      <c r="C32" s="3">
        <v>33.797666666666665</v>
      </c>
      <c r="D32" s="2">
        <v>8.0926660831479698</v>
      </c>
      <c r="E32" s="3">
        <v>31.319199999999999</v>
      </c>
      <c r="F32" s="2">
        <v>3.5645303365240126</v>
      </c>
      <c r="G32" s="3">
        <v>14.222222222233333</v>
      </c>
      <c r="H32" s="2">
        <v>0.76980035895799037</v>
      </c>
      <c r="I32" s="3">
        <v>12.355333333333334</v>
      </c>
      <c r="J32" s="2">
        <v>1.5028430834033653</v>
      </c>
      <c r="K32" s="3">
        <v>19.670666666666666</v>
      </c>
      <c r="L32" s="2">
        <v>1.6089503824957843</v>
      </c>
      <c r="M32" s="3">
        <v>8.9214333333333329</v>
      </c>
      <c r="N32" s="3">
        <v>1.4780784361235157</v>
      </c>
      <c r="O32" s="3">
        <v>9.7573333333333299</v>
      </c>
      <c r="P32" s="3">
        <v>0.51408300237737181</v>
      </c>
    </row>
    <row r="33" spans="2:16" x14ac:dyDescent="0.25">
      <c r="B33" s="2" t="s">
        <v>21</v>
      </c>
      <c r="C33" s="3">
        <v>13.960000000000003</v>
      </c>
      <c r="D33" s="2">
        <v>3.9774754695800572</v>
      </c>
      <c r="E33" s="3">
        <v>16.391111111111112</v>
      </c>
      <c r="F33" s="2">
        <v>5.8225780213591731</v>
      </c>
      <c r="G33" s="3">
        <v>15.346666666666669</v>
      </c>
      <c r="H33" s="2">
        <v>4.5699161188508963</v>
      </c>
      <c r="I33" s="3">
        <v>12.799999999999997</v>
      </c>
      <c r="J33" s="2">
        <v>5.2258970521815735</v>
      </c>
      <c r="K33" s="3">
        <v>16.113333333333333</v>
      </c>
      <c r="L33" s="2">
        <v>3.0733767169750577</v>
      </c>
      <c r="M33" s="3">
        <v>9.6466666666666772</v>
      </c>
      <c r="N33" s="3">
        <v>0.60232881385504233</v>
      </c>
      <c r="O33" s="3">
        <v>5.9977777777777774</v>
      </c>
      <c r="P33" s="2">
        <v>2.5795807870731697</v>
      </c>
    </row>
    <row r="34" spans="2:16" x14ac:dyDescent="0.25">
      <c r="B34" s="2" t="s">
        <v>22</v>
      </c>
      <c r="C34" s="3">
        <v>15.39111111111111</v>
      </c>
      <c r="D34" s="2">
        <v>6.207881489895942</v>
      </c>
      <c r="E34" s="3">
        <v>16.423333333333332</v>
      </c>
      <c r="F34" s="2">
        <v>7.6666666666666217E-2</v>
      </c>
      <c r="G34" s="3">
        <v>18.944444444444443</v>
      </c>
      <c r="H34" s="2">
        <v>3.1937809939062864</v>
      </c>
      <c r="I34" s="3">
        <v>8.7755555555555542</v>
      </c>
      <c r="J34" s="2">
        <v>2.9555020880710954</v>
      </c>
      <c r="K34" s="3">
        <v>15.443333333333335</v>
      </c>
      <c r="L34" s="2">
        <v>5.3633333333333342</v>
      </c>
      <c r="M34" s="3">
        <v>13.700000000000001</v>
      </c>
      <c r="N34" s="3">
        <v>6.5409105720160339</v>
      </c>
      <c r="O34" s="3">
        <v>6.9799999999999995</v>
      </c>
      <c r="P34" s="2">
        <v>0.86912471934571445</v>
      </c>
    </row>
    <row r="35" spans="2:16" x14ac:dyDescent="0.25">
      <c r="B35" s="2" t="s">
        <v>24</v>
      </c>
      <c r="C35" s="3">
        <v>38.04</v>
      </c>
      <c r="D35" s="2">
        <v>4.3731351581115234</v>
      </c>
      <c r="E35" s="3">
        <v>38.735555555555528</v>
      </c>
      <c r="F35" s="2">
        <v>2.1265970033870376</v>
      </c>
      <c r="G35" s="3">
        <v>13.617777777777745</v>
      </c>
      <c r="H35" s="2">
        <v>1.6480066522698988</v>
      </c>
      <c r="I35" s="3">
        <v>14.26666666666668</v>
      </c>
      <c r="J35" s="2">
        <v>2.2216210297888135</v>
      </c>
      <c r="K35" s="3">
        <v>21.628888888888884</v>
      </c>
      <c r="L35" s="2">
        <v>1.0913057079242945</v>
      </c>
      <c r="M35" s="3">
        <v>6.9177777777777889</v>
      </c>
      <c r="N35" s="3">
        <v>1.1182592292057072</v>
      </c>
      <c r="O35" s="3">
        <v>15.886666666666665</v>
      </c>
      <c r="P35" s="3">
        <v>2.7333333333333414</v>
      </c>
    </row>
    <row r="36" spans="2:16" x14ac:dyDescent="0.25">
      <c r="B36" s="2" t="s">
        <v>23</v>
      </c>
      <c r="C36" s="3">
        <v>35.376666666666665</v>
      </c>
      <c r="D36" s="2">
        <v>6.5572368842032631</v>
      </c>
      <c r="E36" s="3">
        <v>20.615555555555545</v>
      </c>
      <c r="F36" s="2">
        <v>6.7031214398246401</v>
      </c>
      <c r="G36" s="3">
        <v>12.624444444444444</v>
      </c>
      <c r="H36" s="2">
        <v>0.6790298089785749</v>
      </c>
      <c r="I36" s="3">
        <v>10.066666666666666</v>
      </c>
      <c r="J36" s="2">
        <v>6.6666666666667318E-2</v>
      </c>
      <c r="K36" s="3">
        <v>19.89777777777779</v>
      </c>
      <c r="L36" s="2">
        <v>3.3988265949033609</v>
      </c>
      <c r="M36" s="3">
        <v>6.7377777777777892</v>
      </c>
      <c r="N36" s="3">
        <v>4.1154955599178873</v>
      </c>
      <c r="O36" s="3">
        <v>15.360000000000001</v>
      </c>
      <c r="P36" s="2">
        <v>3.2466666666666626</v>
      </c>
    </row>
  </sheetData>
  <mergeCells count="9">
    <mergeCell ref="O19:P19"/>
    <mergeCell ref="B19:B20"/>
    <mergeCell ref="B30:B31"/>
    <mergeCell ref="C19:D19"/>
    <mergeCell ref="E19:F19"/>
    <mergeCell ref="G19:H19"/>
    <mergeCell ref="I19:J19"/>
    <mergeCell ref="K19:L19"/>
    <mergeCell ref="M19:N19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Zn (raw) (2)</vt:lpstr>
      <vt:lpstr>Zn (graph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u jab.mikrobiologi</cp:lastModifiedBy>
  <dcterms:created xsi:type="dcterms:W3CDTF">2015-09-03T02:47:41Z</dcterms:created>
  <dcterms:modified xsi:type="dcterms:W3CDTF">2019-05-09T04:26:18Z</dcterms:modified>
</cp:coreProperties>
</file>